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/>
  <mc:AlternateContent xmlns:mc="http://schemas.openxmlformats.org/markup-compatibility/2006">
    <mc:Choice Requires="x15">
      <x15ac:absPath xmlns:x15ac="http://schemas.microsoft.com/office/spreadsheetml/2010/11/ac" url="D:\Dropbox\Projects2020\STARRseq\__FINAL\SI_Tables OLD\"/>
    </mc:Choice>
  </mc:AlternateContent>
  <xr:revisionPtr revIDLastSave="0" documentId="13_ncr:1_{178F7402-8254-473F-8258-D3F8A8BB017D}" xr6:coauthVersionLast="45" xr6:coauthVersionMax="45" xr10:uidLastSave="{00000000-0000-0000-0000-000000000000}"/>
  <bookViews>
    <workbookView xWindow="-110" yWindow="-110" windowWidth="38620" windowHeight="21220" activeTab="5" xr2:uid="{00000000-000D-0000-FFFF-FFFF00000000}"/>
  </bookViews>
  <sheets>
    <sheet name="Luciferase WT" sheetId="1" r:id="rId1"/>
    <sheet name="Luciferase  TCF3 KO" sheetId="2" r:id="rId2"/>
    <sheet name="Luciferase ZIC3 KO" sheetId="4" r:id="rId3"/>
    <sheet name="Luciferase P53 KO" sheetId="3" r:id="rId4"/>
    <sheet name="CRISPR ZIC3_KO_gRNA" sheetId="6" r:id="rId5"/>
    <sheet name="Example loci figure S1I" sheetId="7" r:id="rId6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7" l="1"/>
  <c r="F4" i="7"/>
  <c r="F5" i="7"/>
  <c r="F6" i="7"/>
  <c r="F7" i="7"/>
  <c r="F8" i="7"/>
  <c r="F9" i="7"/>
  <c r="F10" i="7"/>
  <c r="F11" i="7"/>
  <c r="F2" i="7"/>
</calcChain>
</file>

<file path=xl/sharedStrings.xml><?xml version="1.0" encoding="utf-8"?>
<sst xmlns="http://schemas.openxmlformats.org/spreadsheetml/2006/main" count="734" uniqueCount="239">
  <si>
    <t>ID</t>
  </si>
  <si>
    <t>peak_id</t>
  </si>
  <si>
    <t>chr</t>
  </si>
  <si>
    <t>start</t>
  </si>
  <si>
    <t>end</t>
  </si>
  <si>
    <t>class</t>
  </si>
  <si>
    <t>lucif_2i1</t>
  </si>
  <si>
    <t>lucif_2i2</t>
  </si>
  <si>
    <t>lucif_2i3</t>
  </si>
  <si>
    <t>lucif_SL1</t>
  </si>
  <si>
    <t>lucif_SL2</t>
  </si>
  <si>
    <t>lucif_SL3</t>
  </si>
  <si>
    <t>lucif_2i</t>
  </si>
  <si>
    <t>lucif_SL</t>
  </si>
  <si>
    <t>batch</t>
  </si>
  <si>
    <t>promoter</t>
  </si>
  <si>
    <t>enrichment_2iL1</t>
  </si>
  <si>
    <t>enrichment_2iL2</t>
  </si>
  <si>
    <t>enrichment_SL1</t>
  </si>
  <si>
    <t>enrichment_SL2</t>
  </si>
  <si>
    <t>enrichment_2iL_GM</t>
  </si>
  <si>
    <t>enrichment_SL_GM</t>
  </si>
  <si>
    <t>FWD_primer</t>
  </si>
  <si>
    <t>REV_primer</t>
  </si>
  <si>
    <t>FWD_primer_start</t>
  </si>
  <si>
    <t>FWD_primer_end</t>
  </si>
  <si>
    <t>REV_primer_start</t>
  </si>
  <si>
    <t>REV_primer_end</t>
  </si>
  <si>
    <t>starr_10772</t>
  </si>
  <si>
    <t>chr4</t>
  </si>
  <si>
    <t>C1</t>
  </si>
  <si>
    <t>A</t>
  </si>
  <si>
    <t>SCP1</t>
  </si>
  <si>
    <t>CGATACTTACTATGTACCCCAAGCT</t>
  </si>
  <si>
    <t>TCTTACAAATTATTTGGGGGCTTGA</t>
  </si>
  <si>
    <t>starr_09351</t>
  </si>
  <si>
    <t>chr3</t>
  </si>
  <si>
    <t>TGAATGTCTTGCTTTTGTTCTAGCA</t>
  </si>
  <si>
    <t>TGGGGATTCAACTTGGCTCATAATA</t>
  </si>
  <si>
    <t>starr_31460</t>
  </si>
  <si>
    <t>chr12</t>
  </si>
  <si>
    <t>TTCGAGACAGGATTTCTCTGTGTAG</t>
  </si>
  <si>
    <t>GGTGTGGCTAATGTTCTAGCAAAAT</t>
  </si>
  <si>
    <t>starr_09364</t>
  </si>
  <si>
    <t>TCTGGGAATGGTGAAGTAAATGTCT</t>
  </si>
  <si>
    <t>TGTAACCTTTAGGACACCCCTTAAG</t>
  </si>
  <si>
    <t>starr_23567</t>
  </si>
  <si>
    <t>chr9</t>
  </si>
  <si>
    <t>GGTCATTCTTAGCCCTGTGAATTTT</t>
  </si>
  <si>
    <t>AGGTCACTGCTGATTTTGAGAAATG</t>
  </si>
  <si>
    <t>starr_16410</t>
  </si>
  <si>
    <t>chr6</t>
  </si>
  <si>
    <t>ACAGCAATACCTTGGACTTCCTAAA</t>
  </si>
  <si>
    <t>TCTGTCTCTCTCTCTCTCTTTCCAT</t>
  </si>
  <si>
    <t>starr_01194</t>
  </si>
  <si>
    <t>chr1</t>
  </si>
  <si>
    <t>GTATTGAGATTCTCCTTGGTGTCCT</t>
  </si>
  <si>
    <t>CAATGTGAGGGGAAAATGAAGTGAA</t>
  </si>
  <si>
    <t>starr_37225</t>
  </si>
  <si>
    <t>chr14</t>
  </si>
  <si>
    <t>ATGTTTGTTTGACTGCAATCTGGAT</t>
  </si>
  <si>
    <t>AAGTTCCCCTTGTACTTAAGATGCT</t>
  </si>
  <si>
    <t>starr_27025</t>
  </si>
  <si>
    <t>chr10</t>
  </si>
  <si>
    <t>AATGACTGCTTTATTGTCCTTTGGG</t>
  </si>
  <si>
    <t>AAGAGTCTTCTGAATTGAGCTTTGC</t>
  </si>
  <si>
    <t>starr_08995</t>
  </si>
  <si>
    <t>TGGAGGCAGAAGGAACTGTATTTAA</t>
  </si>
  <si>
    <t>GCAGAAAGCAAAGCAGAGAGATTAA</t>
  </si>
  <si>
    <t>starr_20433</t>
  </si>
  <si>
    <t>chr7</t>
  </si>
  <si>
    <t>GTGGAAACCTTTTACCTAGAGTCCT</t>
  </si>
  <si>
    <t>GCTTTCTCTTTTCCTGCTTCTCTG</t>
  </si>
  <si>
    <t>starr_31802</t>
  </si>
  <si>
    <t>TTATGAGCAATGCAACACTCAGAAG</t>
  </si>
  <si>
    <t>TCTATCAGCATCAAGGTGGTAACTT</t>
  </si>
  <si>
    <t>starr_34037</t>
  </si>
  <si>
    <t>chr13</t>
  </si>
  <si>
    <t>TTTTCTGTTGCAGTGACTGAATACC</t>
  </si>
  <si>
    <t>ATCATACCGAGTCTTGCAGTAACAT</t>
  </si>
  <si>
    <t>starr_34045</t>
  </si>
  <si>
    <t>ATGATCCAGCTGGACCAGTAATTAT</t>
  </si>
  <si>
    <t>TTACTCAGTGACTCTAAAGAGCCTG</t>
  </si>
  <si>
    <t>starr_43367</t>
  </si>
  <si>
    <t>chr17</t>
  </si>
  <si>
    <t>ATCTTACTGCACAATAAACACAGCC</t>
  </si>
  <si>
    <t>AGGAAGCACTTGGTGTTTTTCATTA</t>
  </si>
  <si>
    <t>starr_05130</t>
  </si>
  <si>
    <t>chr2</t>
  </si>
  <si>
    <t>C3</t>
  </si>
  <si>
    <t>ACTGGAGATATTTCCCTCCTCCTTA</t>
  </si>
  <si>
    <t>AAGGGTTAAGGAAAGAAAGAGCTCA</t>
  </si>
  <si>
    <t>starr_13928</t>
  </si>
  <si>
    <t>chr5</t>
  </si>
  <si>
    <t>CTCTACACACAAGCCAAATGTTCTG</t>
  </si>
  <si>
    <t>AGGTATTCAGTATGGTGAAGCCTTT</t>
  </si>
  <si>
    <t>starr_44345</t>
  </si>
  <si>
    <t>chr18</t>
  </si>
  <si>
    <t>TCATTCCTACTTCTTTCCTCCTTCC</t>
  </si>
  <si>
    <t>CTGCACGAGGCTTCAGAGAC</t>
  </si>
  <si>
    <t>starr_22681</t>
  </si>
  <si>
    <t>chr8</t>
  </si>
  <si>
    <t>TCTGGGTTGATCTCATCTGGTTTAG</t>
  </si>
  <si>
    <t>TCTAGGTCTCCATTTCTCATCCCTA</t>
  </si>
  <si>
    <t>starr_04895</t>
  </si>
  <si>
    <t>B</t>
  </si>
  <si>
    <t>CGGGGTACCGTCTGTCTGTTGGTGGAGAGGTTAAAGATT</t>
  </si>
  <si>
    <t>CGAGCTCCAGCACTTGGGAGGAAGAGGCA</t>
  </si>
  <si>
    <t>starr_15608</t>
  </si>
  <si>
    <t>CGGGGTACCCACTCCTACTTCCAGTGAGATTGCAA</t>
  </si>
  <si>
    <t>CGAGCTCTTTATGATGCATTACAAAGATGAAATCTCAGGG</t>
  </si>
  <si>
    <t>starr_32275</t>
  </si>
  <si>
    <t>CGGGGTACCTTTTTGAGACAGGGTTTCTCTGTTTAGC</t>
  </si>
  <si>
    <t>CGAGCTCTGCAGGGAAAAAAAAAACAAAAAAACAAAAC</t>
  </si>
  <si>
    <t>starr_00625</t>
  </si>
  <si>
    <t>CGGGGTACCATATTGTAGTGGGTGCCTGTCATTGTGAAT</t>
  </si>
  <si>
    <t>CGAGCTCAAACTGGGGTCACAGGCAGGT</t>
  </si>
  <si>
    <t>starr_03257</t>
  </si>
  <si>
    <t>CGGGGTACCGTTCCTAAATGTATGTACACCACTCGGGCAC</t>
  </si>
  <si>
    <t>CGAGCTCAGGAAGGAAGGAAGGAAGGAAGGGGA</t>
  </si>
  <si>
    <t>starr_06355</t>
  </si>
  <si>
    <t>CGGGGTACCAGAGAGCTACAGGGAAGCGG</t>
  </si>
  <si>
    <t>CGAGCTCGGGATCGTGAGCAGGAGCTTT</t>
  </si>
  <si>
    <t>starr_17972</t>
  </si>
  <si>
    <t>CGGGGTACCATCATTCTTTTGAAAAGTCCCAGGGACAA</t>
  </si>
  <si>
    <t>CGAGCTCTCTCCCTTGCCTGTGAGCTCTTTCT</t>
  </si>
  <si>
    <t>starr_22928</t>
  </si>
  <si>
    <t>CGGGGTACCGCCCCTTTCGTTGTTTGTTTGTTTTTGTTT</t>
  </si>
  <si>
    <t>CGAGCTCAGCCTGCGATGTGGGGAAATC</t>
  </si>
  <si>
    <t>starr_28602</t>
  </si>
  <si>
    <t>chr11</t>
  </si>
  <si>
    <t>CGGGGTACCCCCACACACTACTTCTCTCTCA</t>
  </si>
  <si>
    <t>CGAGCTCTGATAAACAACAACAAAAAGTTTCCTCAGCGT</t>
  </si>
  <si>
    <t>starr_42898</t>
  </si>
  <si>
    <t>CGGGGTACCGAGTTTGAGGTCAGCTCAGGCTACTG</t>
  </si>
  <si>
    <t>CGAGCTCGGAAGGGGCTAGCCTGCAACA</t>
  </si>
  <si>
    <t>starr_06220</t>
  </si>
  <si>
    <t>C</t>
  </si>
  <si>
    <t>SV40</t>
  </si>
  <si>
    <t>CAAAGTATATGGGTAAAGAGGGCATCC</t>
  </si>
  <si>
    <t>CAAACAGACACCTCAATTATGCACAA</t>
  </si>
  <si>
    <t>starr_10176</t>
  </si>
  <si>
    <t>CAAGATGAAAATCTAGAAACTACAGGCC</t>
  </si>
  <si>
    <t>TACCAGTTCAGCATATTGGAGTGGTTA</t>
  </si>
  <si>
    <t>starr_15527</t>
  </si>
  <si>
    <t>GTTTGACATGTACAACTTCCATTTCTTG</t>
  </si>
  <si>
    <t>AACTAGTAGTCAGGATTGATGAATTCCT</t>
  </si>
  <si>
    <t>starr_15743</t>
  </si>
  <si>
    <t>C2</t>
  </si>
  <si>
    <t>ATCTCGTGGGACCTCCAAATGAAAGAAC</t>
  </si>
  <si>
    <t>TGCTAAGAACTTTGTCCATTTCTGCAGAAA</t>
  </si>
  <si>
    <t>starr_18861</t>
  </si>
  <si>
    <t>CTGACATTCTGAGAGTGTTTACAGCAA</t>
  </si>
  <si>
    <t>TTATGGTCTATTTGTTTGGCCAACACC</t>
  </si>
  <si>
    <t>AK_27740</t>
  </si>
  <si>
    <t>AATGAGAAATCCCGTACAAGAGTCA</t>
  </si>
  <si>
    <t>AACTCTCAGAAACACCTTTCCTCTC</t>
  </si>
  <si>
    <t>AK_24387</t>
  </si>
  <si>
    <t>AAAGAGAGTGGGACTAAGTCACTTC</t>
  </si>
  <si>
    <t>CTCAAGTAGCTACACCTGAAACAGC</t>
  </si>
  <si>
    <t>AK_30370</t>
  </si>
  <si>
    <t>GAATCACTGCTCTAAGAAGCACTTC</t>
  </si>
  <si>
    <t>CTAGGGTTGGCAGAATCCCAG</t>
  </si>
  <si>
    <t>AK_11053</t>
  </si>
  <si>
    <t>GCACTTCCTACCTTCCTCCATCCCA</t>
  </si>
  <si>
    <t>GCGCTTCCATCCGGGTTCTC</t>
  </si>
  <si>
    <t>ATAC_001</t>
  </si>
  <si>
    <t>ATAC only</t>
  </si>
  <si>
    <t>CGGGGTACCTATACGATCAGACGGTCGCAAAAA</t>
  </si>
  <si>
    <t>CGAGCTCTGCTTTGGAAAATCAACCCCACTATCTTA</t>
  </si>
  <si>
    <t>starr_peak_id</t>
  </si>
  <si>
    <t>genotype</t>
  </si>
  <si>
    <t>condition</t>
  </si>
  <si>
    <t>FF1</t>
  </si>
  <si>
    <t>FF2</t>
  </si>
  <si>
    <t>FF3</t>
  </si>
  <si>
    <t>R1</t>
  </si>
  <si>
    <t>R2</t>
  </si>
  <si>
    <t>R3</t>
  </si>
  <si>
    <t>FR1</t>
  </si>
  <si>
    <t>FR2</t>
  </si>
  <si>
    <t>FR3</t>
  </si>
  <si>
    <t>FR_VEC1</t>
  </si>
  <si>
    <t>FR_VEC2</t>
  </si>
  <si>
    <t>FR_VEC3</t>
  </si>
  <si>
    <t>AVG</t>
  </si>
  <si>
    <t>STDEV</t>
  </si>
  <si>
    <t>WT</t>
  </si>
  <si>
    <t>2iL</t>
  </si>
  <si>
    <t>Tcf3KO</t>
  </si>
  <si>
    <t>SL</t>
  </si>
  <si>
    <t>culture</t>
  </si>
  <si>
    <t>FoR1</t>
  </si>
  <si>
    <t>FoR2</t>
  </si>
  <si>
    <t>FoR3</t>
  </si>
  <si>
    <t>avg</t>
  </si>
  <si>
    <t>sem</t>
  </si>
  <si>
    <t>Trp53KO</t>
  </si>
  <si>
    <t>Zic3KO</t>
  </si>
  <si>
    <t>1px330-Zic3-exon2-F1 caccgCTCCTGAAAGCCGGGACCCG</t>
  </si>
  <si>
    <t>1px330-Zic3-exon2-R1 aaacCGGGTCCCGGCTTTCAGGAGc</t>
  </si>
  <si>
    <t>2px330-Zic3-exon2-F2 caccgctcaagagcgcggaaccacg</t>
  </si>
  <si>
    <t>2px330-Zic3-exon2-R2 aaaccgtggttccgcgctcttgagc</t>
  </si>
  <si>
    <t>3px330-Zic3-gecko1-F caccGTCGCGCGTGGAGTTGAAAG</t>
  </si>
  <si>
    <t>3px330-Zic3-gecko1-R aaacCTTTCAACTCCACGCGCGAC</t>
  </si>
  <si>
    <t>4px330-Zic3-gecko2-F caccGCTGGGCACCCGTCGCCCAC</t>
  </si>
  <si>
    <t>4px330-Zic3-gecko2-R aaacGTGGGCGACGGGTGCCCAGC</t>
  </si>
  <si>
    <t>5px330-Zic3-exon3-F1 caccgCAGGGAGCTCGGGTGTGTGT</t>
  </si>
  <si>
    <t>5px330-Zic3-exon3-R1 aaacACACACACCCGAGCTCCCTGc</t>
  </si>
  <si>
    <t>6px330-Zic3-exon3-F2 caccgACCTCTTTATTAGCGGTCGG</t>
  </si>
  <si>
    <t>6px330-Zic3-exon3-R2 aaacCCGACCGCTAATAAAGAGGTc</t>
  </si>
  <si>
    <t>7px330-Zic3-exon4-F1 caccGTGCTAGTTTGAACTGCAGA</t>
  </si>
  <si>
    <t>7px330-Zic3-exon4-R1 aaacTCTGCAGTTCAAACTAGCAC</t>
  </si>
  <si>
    <t>8px330-Zic3-exon4-F2 caccgTTTAACGAATGGTACGTCTG</t>
  </si>
  <si>
    <t>8px330-Zic3-exon4-R2 aaacCAGACGTACCATTCGTTAAAc</t>
  </si>
  <si>
    <t>9px330-Zic3-exon5-F1 caccgTTTGAAGGAGTTCCAGAACG</t>
  </si>
  <si>
    <t>9px330-Zic3-exon5-R1 aaacCGTTCTGGAACTCCTTCAAAc</t>
  </si>
  <si>
    <t>10px330-Zic3-exon5-F2 caccgTGAGGAAGTTATCGATGGCT</t>
  </si>
  <si>
    <t>10px330-Zic3-exon5-R2 aaacAGCCATCGATAACTTCCTCAc</t>
  </si>
  <si>
    <t>11px330-Zic3-exon5-F3 caccgATTGCCCCTTAAAGCGAAAG</t>
  </si>
  <si>
    <t>11px330-Zic3-exon5-R3 aaacCTTTCGCTTTAAGGGGCAATc</t>
  </si>
  <si>
    <t>12px330-Zic3-exon5-F4 caccGCAATGCTCTCAGTTTTTGG</t>
  </si>
  <si>
    <t>12px330-Zic3-exon5-R4 aaacCCAAAAACTGAGAGCATTGC</t>
  </si>
  <si>
    <t>starr_28828</t>
  </si>
  <si>
    <t>starr_00268</t>
  </si>
  <si>
    <t>starr_33564</t>
  </si>
  <si>
    <t>starr_45893</t>
  </si>
  <si>
    <t>chr19</t>
  </si>
  <si>
    <t>starr_07417</t>
  </si>
  <si>
    <t>starr_08288</t>
  </si>
  <si>
    <t>starr_09944</t>
  </si>
  <si>
    <t>starr_17758</t>
  </si>
  <si>
    <t>starr_18133</t>
  </si>
  <si>
    <t>starr_25427</t>
  </si>
  <si>
    <t>Example*</t>
  </si>
  <si>
    <t>* Examples are numbered as in they appear in the figure from left to right</t>
  </si>
  <si>
    <t>Coordinates are for the mm9 reference genome</t>
  </si>
  <si>
    <t>peak ID</t>
  </si>
  <si>
    <t>size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AB40" totalsRowShown="0">
  <autoFilter ref="A1:AB40" xr:uid="{00000000-0009-0000-0100-000003000000}"/>
  <tableColumns count="28">
    <tableColumn id="1" xr3:uid="{00000000-0010-0000-0000-000001000000}" name="ID"/>
    <tableColumn id="2" xr3:uid="{00000000-0010-0000-0000-000002000000}" name="peak_id"/>
    <tableColumn id="3" xr3:uid="{00000000-0010-0000-0000-000003000000}" name="chr"/>
    <tableColumn id="4" xr3:uid="{00000000-0010-0000-0000-000004000000}" name="start"/>
    <tableColumn id="5" xr3:uid="{00000000-0010-0000-0000-000005000000}" name="end"/>
    <tableColumn id="6" xr3:uid="{00000000-0010-0000-0000-000006000000}" name="class"/>
    <tableColumn id="7" xr3:uid="{00000000-0010-0000-0000-000007000000}" name="lucif_2i1"/>
    <tableColumn id="8" xr3:uid="{00000000-0010-0000-0000-000008000000}" name="lucif_2i2"/>
    <tableColumn id="9" xr3:uid="{00000000-0010-0000-0000-000009000000}" name="lucif_2i3"/>
    <tableColumn id="10" xr3:uid="{00000000-0010-0000-0000-00000A000000}" name="lucif_SL1"/>
    <tableColumn id="11" xr3:uid="{00000000-0010-0000-0000-00000B000000}" name="lucif_SL2"/>
    <tableColumn id="12" xr3:uid="{00000000-0010-0000-0000-00000C000000}" name="lucif_SL3"/>
    <tableColumn id="13" xr3:uid="{00000000-0010-0000-0000-00000D000000}" name="lucif_2i"/>
    <tableColumn id="14" xr3:uid="{00000000-0010-0000-0000-00000E000000}" name="lucif_SL"/>
    <tableColumn id="15" xr3:uid="{00000000-0010-0000-0000-00000F000000}" name="batch"/>
    <tableColumn id="16" xr3:uid="{00000000-0010-0000-0000-000010000000}" name="promoter"/>
    <tableColumn id="17" xr3:uid="{00000000-0010-0000-0000-000011000000}" name="enrichment_2iL1"/>
    <tableColumn id="18" xr3:uid="{00000000-0010-0000-0000-000012000000}" name="enrichment_2iL2"/>
    <tableColumn id="19" xr3:uid="{00000000-0010-0000-0000-000013000000}" name="enrichment_SL1"/>
    <tableColumn id="20" xr3:uid="{00000000-0010-0000-0000-000014000000}" name="enrichment_SL2"/>
    <tableColumn id="21" xr3:uid="{00000000-0010-0000-0000-000015000000}" name="enrichment_2iL_GM"/>
    <tableColumn id="22" xr3:uid="{00000000-0010-0000-0000-000016000000}" name="enrichment_SL_GM"/>
    <tableColumn id="23" xr3:uid="{00000000-0010-0000-0000-000017000000}" name="FWD_primer"/>
    <tableColumn id="24" xr3:uid="{00000000-0010-0000-0000-000018000000}" name="REV_primer"/>
    <tableColumn id="25" xr3:uid="{00000000-0010-0000-0000-000019000000}" name="FWD_primer_start"/>
    <tableColumn id="26" xr3:uid="{00000000-0010-0000-0000-00001A000000}" name="FWD_primer_end"/>
    <tableColumn id="27" xr3:uid="{00000000-0010-0000-0000-00001B000000}" name="REV_primer_start"/>
    <tableColumn id="28" xr3:uid="{00000000-0010-0000-0000-00001C000000}" name="REV_primer_end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1:Z21" totalsRowShown="0">
  <autoFilter ref="A1:Z21" xr:uid="{00000000-0009-0000-0100-000004000000}"/>
  <tableColumns count="26">
    <tableColumn id="1" xr3:uid="{00000000-0010-0000-0100-000001000000}" name="starr_peak_id"/>
    <tableColumn id="2" xr3:uid="{00000000-0010-0000-0100-000002000000}" name="chr"/>
    <tableColumn id="3" xr3:uid="{00000000-0010-0000-0100-000003000000}" name="start"/>
    <tableColumn id="4" xr3:uid="{00000000-0010-0000-0100-000004000000}" name="end"/>
    <tableColumn id="5" xr3:uid="{00000000-0010-0000-0100-000005000000}" name="genotype"/>
    <tableColumn id="6" xr3:uid="{00000000-0010-0000-0100-000006000000}" name="condition"/>
    <tableColumn id="7" xr3:uid="{00000000-0010-0000-0100-000007000000}" name="FF1"/>
    <tableColumn id="8" xr3:uid="{00000000-0010-0000-0100-000008000000}" name="FF2"/>
    <tableColumn id="9" xr3:uid="{00000000-0010-0000-0100-000009000000}" name="FF3"/>
    <tableColumn id="10" xr3:uid="{00000000-0010-0000-0100-00000A000000}" name="R1"/>
    <tableColumn id="11" xr3:uid="{00000000-0010-0000-0100-00000B000000}" name="R2"/>
    <tableColumn id="12" xr3:uid="{00000000-0010-0000-0100-00000C000000}" name="R3"/>
    <tableColumn id="13" xr3:uid="{00000000-0010-0000-0100-00000D000000}" name="FR1"/>
    <tableColumn id="14" xr3:uid="{00000000-0010-0000-0100-00000E000000}" name="FR2"/>
    <tableColumn id="15" xr3:uid="{00000000-0010-0000-0100-00000F000000}" name="FR3"/>
    <tableColumn id="16" xr3:uid="{00000000-0010-0000-0100-000010000000}" name="FR_VEC1"/>
    <tableColumn id="17" xr3:uid="{00000000-0010-0000-0100-000011000000}" name="FR_VEC2"/>
    <tableColumn id="18" xr3:uid="{00000000-0010-0000-0100-000012000000}" name="FR_VEC3"/>
    <tableColumn id="19" xr3:uid="{00000000-0010-0000-0100-000013000000}" name="AVG"/>
    <tableColumn id="20" xr3:uid="{00000000-0010-0000-0100-000014000000}" name="STDEV"/>
    <tableColumn id="21" xr3:uid="{00000000-0010-0000-0100-000015000000}" name="FWD_primer"/>
    <tableColumn id="22" xr3:uid="{00000000-0010-0000-0100-000016000000}" name="REV_primer"/>
    <tableColumn id="23" xr3:uid="{00000000-0010-0000-0100-000017000000}" name="FWD_primer_start"/>
    <tableColumn id="24" xr3:uid="{00000000-0010-0000-0100-000018000000}" name="FWD_primer_end"/>
    <tableColumn id="25" xr3:uid="{00000000-0010-0000-0100-000019000000}" name="REV_primer_start"/>
    <tableColumn id="26" xr3:uid="{00000000-0010-0000-0100-00001A000000}" name="REV_primer_end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3000000}" name="Table6" displayName="Table6" ref="A1:Z13" totalsRowShown="0">
  <autoFilter ref="A1:Z13" xr:uid="{00000000-0009-0000-0100-000006000000}"/>
  <tableColumns count="26">
    <tableColumn id="1" xr3:uid="{00000000-0010-0000-0300-000001000000}" name="starr_peak_id"/>
    <tableColumn id="2" xr3:uid="{00000000-0010-0000-0300-000002000000}" name="chr"/>
    <tableColumn id="3" xr3:uid="{00000000-0010-0000-0300-000003000000}" name="start"/>
    <tableColumn id="4" xr3:uid="{00000000-0010-0000-0300-000004000000}" name="end"/>
    <tableColumn id="5" xr3:uid="{00000000-0010-0000-0300-000005000000}" name="genotype"/>
    <tableColumn id="6" xr3:uid="{00000000-0010-0000-0300-000006000000}" name="condition"/>
    <tableColumn id="7" xr3:uid="{00000000-0010-0000-0300-000007000000}" name="FF1"/>
    <tableColumn id="8" xr3:uid="{00000000-0010-0000-0300-000008000000}" name="FF2"/>
    <tableColumn id="9" xr3:uid="{00000000-0010-0000-0300-000009000000}" name="FF3"/>
    <tableColumn id="10" xr3:uid="{00000000-0010-0000-0300-00000A000000}" name="R1"/>
    <tableColumn id="11" xr3:uid="{00000000-0010-0000-0300-00000B000000}" name="R2"/>
    <tableColumn id="12" xr3:uid="{00000000-0010-0000-0300-00000C000000}" name="R3"/>
    <tableColumn id="13" xr3:uid="{00000000-0010-0000-0300-00000D000000}" name="FR1"/>
    <tableColumn id="14" xr3:uid="{00000000-0010-0000-0300-00000E000000}" name="FR2"/>
    <tableColumn id="15" xr3:uid="{00000000-0010-0000-0300-00000F000000}" name="FR3"/>
    <tableColumn id="16" xr3:uid="{00000000-0010-0000-0300-000010000000}" name="FR_VEC1"/>
    <tableColumn id="17" xr3:uid="{00000000-0010-0000-0300-000011000000}" name="FR_VEC2"/>
    <tableColumn id="18" xr3:uid="{00000000-0010-0000-0300-000012000000}" name="FR_VEC3"/>
    <tableColumn id="19" xr3:uid="{00000000-0010-0000-0300-000013000000}" name="AVG"/>
    <tableColumn id="20" xr3:uid="{00000000-0010-0000-0300-000014000000}" name="STDEV"/>
    <tableColumn id="21" xr3:uid="{00000000-0010-0000-0300-000015000000}" name="FWD_primer"/>
    <tableColumn id="22" xr3:uid="{00000000-0010-0000-0300-000016000000}" name="REV_primer"/>
    <tableColumn id="23" xr3:uid="{00000000-0010-0000-0300-000017000000}" name="FWD_primer_start"/>
    <tableColumn id="24" xr3:uid="{00000000-0010-0000-0300-000018000000}" name="FWD_primer_end"/>
    <tableColumn id="25" xr3:uid="{00000000-0010-0000-0300-000019000000}" name="REV_primer_start"/>
    <tableColumn id="26" xr3:uid="{00000000-0010-0000-0300-00001A000000}" name="REV_primer_end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2000000}" name="Table5" displayName="Table5" ref="A1:Q21" totalsRowShown="0">
  <autoFilter ref="A1:Q21" xr:uid="{00000000-0009-0000-0100-000005000000}"/>
  <tableColumns count="17">
    <tableColumn id="1" xr3:uid="{00000000-0010-0000-0200-000001000000}" name="starr_peak_id"/>
    <tableColumn id="2" xr3:uid="{00000000-0010-0000-0200-000002000000}" name="chr"/>
    <tableColumn id="3" xr3:uid="{00000000-0010-0000-0200-000003000000}" name="start"/>
    <tableColumn id="4" xr3:uid="{00000000-0010-0000-0200-000004000000}" name="end"/>
    <tableColumn id="5" xr3:uid="{00000000-0010-0000-0200-000005000000}" name="genotype"/>
    <tableColumn id="6" xr3:uid="{00000000-0010-0000-0200-000006000000}" name="culture"/>
    <tableColumn id="7" xr3:uid="{00000000-0010-0000-0200-000007000000}" name="FoR1"/>
    <tableColumn id="8" xr3:uid="{00000000-0010-0000-0200-000008000000}" name="FoR2"/>
    <tableColumn id="9" xr3:uid="{00000000-0010-0000-0200-000009000000}" name="FoR3"/>
    <tableColumn id="10" xr3:uid="{00000000-0010-0000-0200-00000A000000}" name="avg"/>
    <tableColumn id="11" xr3:uid="{00000000-0010-0000-0200-00000B000000}" name="sem"/>
    <tableColumn id="12" xr3:uid="{00000000-0010-0000-0200-00000C000000}" name="FWD_primer"/>
    <tableColumn id="13" xr3:uid="{00000000-0010-0000-0200-00000D000000}" name="REV_primer"/>
    <tableColumn id="14" xr3:uid="{00000000-0010-0000-0200-00000E000000}" name="FWD_primer_start"/>
    <tableColumn id="15" xr3:uid="{00000000-0010-0000-0200-00000F000000}" name="FWD_primer_end"/>
    <tableColumn id="16" xr3:uid="{00000000-0010-0000-0200-000010000000}" name="REV_primer_start"/>
    <tableColumn id="17" xr3:uid="{00000000-0010-0000-0200-000011000000}" name="REV_primer_end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0"/>
  <sheetViews>
    <sheetView workbookViewId="0">
      <pane xSplit="1" ySplit="1" topLeftCell="B2" activePane="bottomRight" state="frozen"/>
      <selection pane="topRight"/>
      <selection pane="bottomLeft"/>
      <selection pane="bottomRight" sqref="A1:AB1048576"/>
    </sheetView>
  </sheetViews>
  <sheetFormatPr defaultColWidth="8.81640625" defaultRowHeight="14.5" x14ac:dyDescent="0.35"/>
  <cols>
    <col min="1" max="1" width="4.90625" bestFit="1" customWidth="1"/>
    <col min="2" max="2" width="10.7265625" bestFit="1" customWidth="1"/>
    <col min="3" max="3" width="5.7265625" bestFit="1" customWidth="1"/>
    <col min="4" max="5" width="9.81640625" bestFit="1" customWidth="1"/>
    <col min="6" max="6" width="9.26953125" bestFit="1" customWidth="1"/>
    <col min="7" max="14" width="11.81640625" bestFit="1" customWidth="1"/>
    <col min="15" max="15" width="7.81640625" bestFit="1" customWidth="1"/>
    <col min="16" max="16" width="11.1796875" bestFit="1" customWidth="1"/>
    <col min="17" max="18" width="17.08984375" bestFit="1" customWidth="1"/>
    <col min="19" max="20" width="16.54296875" bestFit="1" customWidth="1"/>
    <col min="21" max="21" width="20.1796875" bestFit="1" customWidth="1"/>
    <col min="22" max="22" width="19.6328125" bestFit="1" customWidth="1"/>
    <col min="23" max="24" width="47.08984375" bestFit="1" customWidth="1"/>
    <col min="25" max="25" width="18.81640625" bestFit="1" customWidth="1"/>
    <col min="26" max="26" width="18" bestFit="1" customWidth="1"/>
    <col min="27" max="27" width="18.08984375" bestFit="1" customWidth="1"/>
    <col min="28" max="28" width="17.26953125" bestFit="1" customWidth="1"/>
  </cols>
  <sheetData>
    <row r="1" spans="1:2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 x14ac:dyDescent="0.35">
      <c r="A2">
        <v>1</v>
      </c>
      <c r="B2" t="s">
        <v>28</v>
      </c>
      <c r="C2" t="s">
        <v>29</v>
      </c>
      <c r="D2">
        <v>91248871</v>
      </c>
      <c r="E2">
        <v>91250600</v>
      </c>
      <c r="F2" t="s">
        <v>30</v>
      </c>
      <c r="G2">
        <v>171.356427256118</v>
      </c>
      <c r="H2">
        <v>155.575946328622</v>
      </c>
      <c r="I2">
        <v>182.78461617529501</v>
      </c>
      <c r="J2">
        <v>12.4071174438499</v>
      </c>
      <c r="K2">
        <v>11.5226064134265</v>
      </c>
      <c r="L2">
        <v>17.522902327157599</v>
      </c>
      <c r="M2">
        <v>169.53556984778899</v>
      </c>
      <c r="N2">
        <v>13.581337874848099</v>
      </c>
      <c r="O2" t="s">
        <v>31</v>
      </c>
      <c r="P2" t="s">
        <v>32</v>
      </c>
      <c r="Q2">
        <v>20.8294873815316</v>
      </c>
      <c r="R2">
        <v>11.447186214430101</v>
      </c>
      <c r="S2">
        <v>0.93027563585491502</v>
      </c>
      <c r="T2">
        <v>1.19146760843555</v>
      </c>
      <c r="U2">
        <v>15.441470811017799</v>
      </c>
      <c r="V2">
        <v>0.93027563585491502</v>
      </c>
      <c r="W2" t="s">
        <v>33</v>
      </c>
      <c r="X2" t="s">
        <v>34</v>
      </c>
      <c r="Y2">
        <v>91249362</v>
      </c>
      <c r="Z2">
        <v>91249386</v>
      </c>
      <c r="AA2">
        <v>91250057</v>
      </c>
      <c r="AB2">
        <v>91250081</v>
      </c>
    </row>
    <row r="3" spans="1:28" x14ac:dyDescent="0.35">
      <c r="A3">
        <v>2</v>
      </c>
      <c r="B3" t="s">
        <v>35</v>
      </c>
      <c r="C3" t="s">
        <v>36</v>
      </c>
      <c r="D3">
        <v>154701649</v>
      </c>
      <c r="E3">
        <v>154703112</v>
      </c>
      <c r="F3" t="s">
        <v>30</v>
      </c>
      <c r="G3">
        <v>39.142342133598603</v>
      </c>
      <c r="H3">
        <v>39.294924901275301</v>
      </c>
      <c r="I3">
        <v>32.395365487215798</v>
      </c>
      <c r="J3">
        <v>3.5428894112940199</v>
      </c>
      <c r="K3">
        <v>3.9743484039225501</v>
      </c>
      <c r="L3">
        <v>4.1380997314626198</v>
      </c>
      <c r="M3">
        <v>36.797816717870703</v>
      </c>
      <c r="N3">
        <v>3.8768127810417901</v>
      </c>
      <c r="O3" t="s">
        <v>31</v>
      </c>
      <c r="P3" t="s">
        <v>32</v>
      </c>
      <c r="Q3">
        <v>31.435483558363501</v>
      </c>
      <c r="R3">
        <v>10.709522282304199</v>
      </c>
      <c r="S3">
        <v>2.6736611797576302</v>
      </c>
      <c r="T3">
        <v>2.6185715685567899</v>
      </c>
      <c r="U3">
        <v>18.348269989928198</v>
      </c>
      <c r="V3">
        <v>2.6736611797576302</v>
      </c>
      <c r="W3" t="s">
        <v>37</v>
      </c>
      <c r="X3" t="s">
        <v>38</v>
      </c>
      <c r="Y3">
        <v>154702115</v>
      </c>
      <c r="Z3">
        <v>154702139</v>
      </c>
      <c r="AA3">
        <v>154702697</v>
      </c>
      <c r="AB3">
        <v>154702721</v>
      </c>
    </row>
    <row r="4" spans="1:28" x14ac:dyDescent="0.35">
      <c r="A4">
        <v>3</v>
      </c>
      <c r="B4" t="s">
        <v>39</v>
      </c>
      <c r="C4" t="s">
        <v>40</v>
      </c>
      <c r="D4">
        <v>4904347</v>
      </c>
      <c r="E4">
        <v>4905842</v>
      </c>
      <c r="F4" t="s">
        <v>30</v>
      </c>
      <c r="G4">
        <v>214.88935165585499</v>
      </c>
      <c r="H4">
        <v>126.805446588656</v>
      </c>
      <c r="I4">
        <v>155.362660593366</v>
      </c>
      <c r="J4">
        <v>6.41804812973424</v>
      </c>
      <c r="K4">
        <v>4.2572162864394096</v>
      </c>
      <c r="L4">
        <v>11.6358541928197</v>
      </c>
      <c r="M4">
        <v>161.77068251753701</v>
      </c>
      <c r="N4">
        <v>6.8250994666460896</v>
      </c>
      <c r="O4" t="s">
        <v>31</v>
      </c>
      <c r="P4" t="s">
        <v>32</v>
      </c>
      <c r="Q4">
        <v>43.578565804728001</v>
      </c>
      <c r="R4">
        <v>28.1582321106488</v>
      </c>
      <c r="S4">
        <v>4.2250168182024401</v>
      </c>
      <c r="T4">
        <v>6.5656572030618303</v>
      </c>
      <c r="U4">
        <v>35.029921081537097</v>
      </c>
      <c r="V4">
        <v>4.2250168182024401</v>
      </c>
      <c r="W4" t="s">
        <v>41</v>
      </c>
      <c r="X4" t="s">
        <v>42</v>
      </c>
      <c r="Y4">
        <v>4904801</v>
      </c>
      <c r="Z4">
        <v>4904825</v>
      </c>
      <c r="AA4">
        <v>4905406</v>
      </c>
      <c r="AB4">
        <v>4905430</v>
      </c>
    </row>
    <row r="5" spans="1:28" x14ac:dyDescent="0.35">
      <c r="A5">
        <v>4</v>
      </c>
      <c r="B5" t="s">
        <v>43</v>
      </c>
      <c r="C5" t="s">
        <v>36</v>
      </c>
      <c r="D5">
        <v>155861844</v>
      </c>
      <c r="E5">
        <v>155863794</v>
      </c>
      <c r="F5" t="s">
        <v>30</v>
      </c>
      <c r="G5">
        <v>210.81345878664499</v>
      </c>
      <c r="H5">
        <v>185.42673141573499</v>
      </c>
      <c r="I5">
        <v>183.58454354766599</v>
      </c>
      <c r="J5">
        <v>5.5876172335032397</v>
      </c>
      <c r="K5">
        <v>4.6518162060141997</v>
      </c>
      <c r="L5">
        <v>5.6657909635844002</v>
      </c>
      <c r="M5">
        <v>192.886691351574</v>
      </c>
      <c r="N5">
        <v>5.2808428975536099</v>
      </c>
      <c r="O5" t="s">
        <v>31</v>
      </c>
      <c r="P5" t="s">
        <v>32</v>
      </c>
      <c r="Q5">
        <v>28.3536252868603</v>
      </c>
      <c r="R5">
        <v>26.416482286457001</v>
      </c>
      <c r="S5">
        <v>2.9877955962238301</v>
      </c>
      <c r="T5">
        <v>12.183963473008101</v>
      </c>
      <c r="U5">
        <v>27.367919909031901</v>
      </c>
      <c r="V5">
        <v>2.9877955962238301</v>
      </c>
      <c r="W5" t="s">
        <v>44</v>
      </c>
      <c r="X5" t="s">
        <v>45</v>
      </c>
      <c r="Y5">
        <v>155862541</v>
      </c>
      <c r="Z5">
        <v>155862565</v>
      </c>
      <c r="AA5">
        <v>155863168</v>
      </c>
      <c r="AB5">
        <v>155863192</v>
      </c>
    </row>
    <row r="6" spans="1:28" x14ac:dyDescent="0.35">
      <c r="A6">
        <v>5</v>
      </c>
      <c r="B6" t="s">
        <v>46</v>
      </c>
      <c r="C6" t="s">
        <v>47</v>
      </c>
      <c r="D6">
        <v>22849255</v>
      </c>
      <c r="E6">
        <v>22851124</v>
      </c>
      <c r="F6" t="s">
        <v>30</v>
      </c>
      <c r="G6">
        <v>107.91311565119101</v>
      </c>
      <c r="H6">
        <v>61.133627879937002</v>
      </c>
      <c r="I6">
        <v>68.747780363354195</v>
      </c>
      <c r="J6">
        <v>0.566168475538677</v>
      </c>
      <c r="K6">
        <v>1.4051411214687901</v>
      </c>
      <c r="L6">
        <v>1.28599468652921</v>
      </c>
      <c r="M6">
        <v>76.831213709706901</v>
      </c>
      <c r="N6">
        <v>1.0076311865410501</v>
      </c>
      <c r="O6" t="s">
        <v>31</v>
      </c>
      <c r="P6" t="s">
        <v>32</v>
      </c>
      <c r="Q6">
        <v>15.7662550944637</v>
      </c>
      <c r="R6">
        <v>9.2918504545296798</v>
      </c>
      <c r="S6">
        <v>0.72299520840990295</v>
      </c>
      <c r="T6">
        <v>0.84164639324546198</v>
      </c>
      <c r="U6">
        <v>12.1036227868239</v>
      </c>
      <c r="V6">
        <v>0.72299520840990295</v>
      </c>
      <c r="W6" t="s">
        <v>48</v>
      </c>
      <c r="X6" t="s">
        <v>49</v>
      </c>
      <c r="Y6">
        <v>22849904</v>
      </c>
      <c r="Z6">
        <v>22849928</v>
      </c>
      <c r="AA6">
        <v>22850519</v>
      </c>
      <c r="AB6">
        <v>22850543</v>
      </c>
    </row>
    <row r="7" spans="1:28" x14ac:dyDescent="0.35">
      <c r="A7">
        <v>6</v>
      </c>
      <c r="B7" t="s">
        <v>50</v>
      </c>
      <c r="C7" t="s">
        <v>51</v>
      </c>
      <c r="D7">
        <v>80539357</v>
      </c>
      <c r="E7">
        <v>80540786</v>
      </c>
      <c r="F7" t="s">
        <v>30</v>
      </c>
      <c r="G7">
        <v>23.0987955029997</v>
      </c>
      <c r="H7">
        <v>20.761598559591299</v>
      </c>
      <c r="I7">
        <v>16.619036498310599</v>
      </c>
      <c r="J7">
        <v>26.2600667772845</v>
      </c>
      <c r="K7">
        <v>19.994351852049999</v>
      </c>
      <c r="L7">
        <v>20.938668073911501</v>
      </c>
      <c r="M7">
        <v>19.974932558168099</v>
      </c>
      <c r="N7">
        <v>22.235696431986199</v>
      </c>
      <c r="O7" t="s">
        <v>31</v>
      </c>
      <c r="P7" t="s">
        <v>32</v>
      </c>
      <c r="Q7">
        <v>0.96781905378174005</v>
      </c>
      <c r="R7">
        <v>0.480655710454235</v>
      </c>
      <c r="S7">
        <v>10.834818333324799</v>
      </c>
      <c r="T7">
        <v>12.3278401570387</v>
      </c>
      <c r="U7">
        <v>0.68204673951761396</v>
      </c>
      <c r="V7">
        <v>10.834818333324799</v>
      </c>
      <c r="W7" t="s">
        <v>52</v>
      </c>
      <c r="X7" t="s">
        <v>53</v>
      </c>
      <c r="Y7">
        <v>80539796</v>
      </c>
      <c r="Z7">
        <v>80539820</v>
      </c>
      <c r="AA7">
        <v>80540350</v>
      </c>
      <c r="AB7">
        <v>80540374</v>
      </c>
    </row>
    <row r="8" spans="1:28" x14ac:dyDescent="0.35">
      <c r="A8">
        <v>7</v>
      </c>
      <c r="B8" t="s">
        <v>54</v>
      </c>
      <c r="C8" t="s">
        <v>55</v>
      </c>
      <c r="D8">
        <v>67006839</v>
      </c>
      <c r="E8">
        <v>67008476</v>
      </c>
      <c r="F8" t="s">
        <v>30</v>
      </c>
      <c r="G8">
        <v>4.5669486711973004</v>
      </c>
      <c r="H8">
        <v>3.5735263530854602</v>
      </c>
      <c r="I8">
        <v>3.7021370291165399</v>
      </c>
      <c r="J8">
        <v>22.203585720337699</v>
      </c>
      <c r="K8">
        <v>28.1266309583653</v>
      </c>
      <c r="L8">
        <v>21.767877471654899</v>
      </c>
      <c r="M8">
        <v>3.9239657051208798</v>
      </c>
      <c r="N8">
        <v>23.866329830697701</v>
      </c>
      <c r="O8" t="s">
        <v>31</v>
      </c>
      <c r="P8" t="s">
        <v>32</v>
      </c>
      <c r="Q8">
        <v>0.62290052625895498</v>
      </c>
      <c r="R8">
        <v>1.3365497169518901</v>
      </c>
      <c r="S8">
        <v>23.256544705808299</v>
      </c>
      <c r="T8">
        <v>43.167227726180201</v>
      </c>
      <c r="U8">
        <v>0.91243494127558999</v>
      </c>
      <c r="V8">
        <v>23.256544705808299</v>
      </c>
      <c r="W8" t="s">
        <v>56</v>
      </c>
      <c r="X8" t="s">
        <v>57</v>
      </c>
      <c r="Y8">
        <v>67007309</v>
      </c>
      <c r="Z8">
        <v>67007333</v>
      </c>
      <c r="AA8">
        <v>67007964</v>
      </c>
      <c r="AB8">
        <v>67007988</v>
      </c>
    </row>
    <row r="9" spans="1:28" x14ac:dyDescent="0.35">
      <c r="A9">
        <v>8</v>
      </c>
      <c r="B9" t="s">
        <v>58</v>
      </c>
      <c r="C9" t="s">
        <v>59</v>
      </c>
      <c r="D9">
        <v>78687993</v>
      </c>
      <c r="E9">
        <v>78690502</v>
      </c>
      <c r="F9" t="s">
        <v>30</v>
      </c>
      <c r="G9">
        <v>14.673817326577399</v>
      </c>
      <c r="H9">
        <v>16.333652095770098</v>
      </c>
      <c r="I9">
        <v>14.445396174696301</v>
      </c>
      <c r="J9">
        <v>42.4964997842158</v>
      </c>
      <c r="K9">
        <v>38.711433220985199</v>
      </c>
      <c r="L9">
        <v>44.256959784607602</v>
      </c>
      <c r="M9">
        <v>15.1281314258273</v>
      </c>
      <c r="N9">
        <v>41.756555145638004</v>
      </c>
      <c r="O9" t="s">
        <v>31</v>
      </c>
      <c r="P9" t="s">
        <v>32</v>
      </c>
      <c r="Q9">
        <v>0.972423415512358</v>
      </c>
      <c r="R9">
        <v>0.81251572580395504</v>
      </c>
      <c r="S9">
        <v>9.3182084398860106</v>
      </c>
      <c r="T9">
        <v>25.704671828329499</v>
      </c>
      <c r="U9">
        <v>0.88888093535849</v>
      </c>
      <c r="V9">
        <v>9.3182084398860106</v>
      </c>
      <c r="W9" t="s">
        <v>60</v>
      </c>
      <c r="X9" t="s">
        <v>61</v>
      </c>
      <c r="Y9">
        <v>78688538</v>
      </c>
      <c r="Z9">
        <v>78688562</v>
      </c>
      <c r="AA9">
        <v>78689228</v>
      </c>
      <c r="AB9">
        <v>78689252</v>
      </c>
    </row>
    <row r="10" spans="1:28" x14ac:dyDescent="0.35">
      <c r="A10">
        <v>9</v>
      </c>
      <c r="B10" t="s">
        <v>62</v>
      </c>
      <c r="C10" t="s">
        <v>63</v>
      </c>
      <c r="D10">
        <v>67642208</v>
      </c>
      <c r="E10">
        <v>67645098</v>
      </c>
      <c r="F10" t="s">
        <v>30</v>
      </c>
      <c r="G10">
        <v>42.792535696410198</v>
      </c>
      <c r="H10">
        <v>51.261890567025397</v>
      </c>
      <c r="I10">
        <v>30.872637614678901</v>
      </c>
      <c r="J10">
        <v>10.551610053208</v>
      </c>
      <c r="K10">
        <v>8.7615456761233599</v>
      </c>
      <c r="L10">
        <v>16.476537266044001</v>
      </c>
      <c r="M10">
        <v>40.7610589909835</v>
      </c>
      <c r="N10">
        <v>11.5059319848391</v>
      </c>
      <c r="O10" t="s">
        <v>31</v>
      </c>
      <c r="P10" t="s">
        <v>32</v>
      </c>
      <c r="Q10">
        <v>7.9202907099301401</v>
      </c>
      <c r="R10">
        <v>7.5511765892017904</v>
      </c>
      <c r="S10">
        <v>2.4704171633687402</v>
      </c>
      <c r="T10">
        <v>3.3481450322530399</v>
      </c>
      <c r="U10">
        <v>7.7335317797560599</v>
      </c>
      <c r="V10">
        <v>2.4704171633687402</v>
      </c>
      <c r="W10" t="s">
        <v>64</v>
      </c>
      <c r="X10" t="s">
        <v>65</v>
      </c>
      <c r="Y10">
        <v>67642854</v>
      </c>
      <c r="Z10">
        <v>67642878</v>
      </c>
      <c r="AA10">
        <v>67643467</v>
      </c>
      <c r="AB10">
        <v>67643491</v>
      </c>
    </row>
    <row r="11" spans="1:28" x14ac:dyDescent="0.35">
      <c r="A11">
        <v>10</v>
      </c>
      <c r="B11" t="s">
        <v>66</v>
      </c>
      <c r="C11" t="s">
        <v>36</v>
      </c>
      <c r="D11">
        <v>130804587</v>
      </c>
      <c r="E11">
        <v>130806151</v>
      </c>
      <c r="F11" t="s">
        <v>30</v>
      </c>
      <c r="G11">
        <v>2.16941612962622</v>
      </c>
      <c r="H11">
        <v>3.5760058993982198</v>
      </c>
      <c r="I11">
        <v>3.4971245968934301</v>
      </c>
      <c r="J11">
        <v>9.0092967753468507</v>
      </c>
      <c r="K11">
        <v>8.0808827205639897</v>
      </c>
      <c r="L11">
        <v>7.3066999063183902</v>
      </c>
      <c r="M11">
        <v>3.0048126509283102</v>
      </c>
      <c r="N11">
        <v>8.1025861243790906</v>
      </c>
      <c r="O11" t="s">
        <v>31</v>
      </c>
      <c r="P11" t="s">
        <v>32</v>
      </c>
      <c r="Q11">
        <v>0.568902927195438</v>
      </c>
      <c r="R11">
        <v>7.2251503563397504E-2</v>
      </c>
      <c r="S11">
        <v>5.6354421604554403</v>
      </c>
      <c r="T11">
        <v>9.3731119256012398</v>
      </c>
      <c r="U11">
        <v>0.20274144093275201</v>
      </c>
      <c r="V11">
        <v>5.6354421604554403</v>
      </c>
      <c r="W11" t="s">
        <v>67</v>
      </c>
      <c r="X11" t="s">
        <v>68</v>
      </c>
      <c r="Y11">
        <v>130805002</v>
      </c>
      <c r="Z11">
        <v>130805026</v>
      </c>
      <c r="AA11">
        <v>130805697</v>
      </c>
      <c r="AB11">
        <v>130805721</v>
      </c>
    </row>
    <row r="12" spans="1:28" x14ac:dyDescent="0.35">
      <c r="A12">
        <v>11</v>
      </c>
      <c r="B12" t="s">
        <v>69</v>
      </c>
      <c r="C12" t="s">
        <v>70</v>
      </c>
      <c r="D12">
        <v>147100098</v>
      </c>
      <c r="E12">
        <v>147102300</v>
      </c>
      <c r="F12" t="s">
        <v>30</v>
      </c>
      <c r="G12">
        <v>3.2980714764487198</v>
      </c>
      <c r="H12">
        <v>3.7717946571089498</v>
      </c>
      <c r="I12">
        <v>5.0979884714157597</v>
      </c>
      <c r="J12">
        <v>5.2013651062634603</v>
      </c>
      <c r="K12">
        <v>5.7057458253746098</v>
      </c>
      <c r="L12">
        <v>6.5792428737928796</v>
      </c>
      <c r="M12">
        <v>3.9878209552957</v>
      </c>
      <c r="N12">
        <v>5.8014322731944796</v>
      </c>
      <c r="O12" t="s">
        <v>31</v>
      </c>
      <c r="P12" t="s">
        <v>32</v>
      </c>
      <c r="Q12">
        <v>0.88991672804145805</v>
      </c>
      <c r="R12">
        <v>1.5599059352376701</v>
      </c>
      <c r="S12">
        <v>4.8612541689207696</v>
      </c>
      <c r="T12">
        <v>7.5409688230752296</v>
      </c>
      <c r="U12">
        <v>1.1782132175201401</v>
      </c>
      <c r="V12">
        <v>4.8612541689207696</v>
      </c>
      <c r="W12" t="s">
        <v>71</v>
      </c>
      <c r="X12" t="s">
        <v>72</v>
      </c>
      <c r="Y12">
        <v>147101177</v>
      </c>
      <c r="Z12">
        <v>147101201</v>
      </c>
      <c r="AA12">
        <v>147101823</v>
      </c>
      <c r="AB12">
        <v>147101846</v>
      </c>
    </row>
    <row r="13" spans="1:28" x14ac:dyDescent="0.35">
      <c r="A13">
        <v>12</v>
      </c>
      <c r="B13" t="s">
        <v>73</v>
      </c>
      <c r="C13" t="s">
        <v>40</v>
      </c>
      <c r="D13">
        <v>28005035</v>
      </c>
      <c r="E13">
        <v>28006631</v>
      </c>
      <c r="F13" t="s">
        <v>30</v>
      </c>
      <c r="G13">
        <v>13.4958221423097</v>
      </c>
      <c r="H13">
        <v>9.7989847126232803</v>
      </c>
      <c r="I13">
        <v>8.8113803197103504</v>
      </c>
      <c r="J13">
        <v>10.725026184081001</v>
      </c>
      <c r="K13">
        <v>11.2116268058613</v>
      </c>
      <c r="L13">
        <v>12.1268560528053</v>
      </c>
      <c r="M13">
        <v>10.5230457296756</v>
      </c>
      <c r="N13">
        <v>11.3397915744281</v>
      </c>
      <c r="O13" t="s">
        <v>31</v>
      </c>
      <c r="P13" t="s">
        <v>32</v>
      </c>
      <c r="Q13">
        <v>0.59766347032451606</v>
      </c>
      <c r="R13">
        <v>1.14251348502335</v>
      </c>
      <c r="S13">
        <v>4.8259584288275699</v>
      </c>
      <c r="T13">
        <v>8.5512083206714902</v>
      </c>
      <c r="U13">
        <v>0.82634047120518805</v>
      </c>
      <c r="V13">
        <v>4.8259584288275699</v>
      </c>
      <c r="W13" t="s">
        <v>74</v>
      </c>
      <c r="X13" t="s">
        <v>75</v>
      </c>
      <c r="Y13">
        <v>28005574</v>
      </c>
      <c r="Z13">
        <v>28005598</v>
      </c>
      <c r="AA13">
        <v>28006183</v>
      </c>
      <c r="AB13">
        <v>28006207</v>
      </c>
    </row>
    <row r="14" spans="1:28" x14ac:dyDescent="0.35">
      <c r="A14">
        <v>13</v>
      </c>
      <c r="B14" t="s">
        <v>76</v>
      </c>
      <c r="C14" t="s">
        <v>77</v>
      </c>
      <c r="D14">
        <v>28871581</v>
      </c>
      <c r="E14">
        <v>28873427</v>
      </c>
      <c r="F14" t="s">
        <v>30</v>
      </c>
      <c r="G14">
        <v>3.53033631748246</v>
      </c>
      <c r="H14">
        <v>5.2888993505158002</v>
      </c>
      <c r="I14">
        <v>4.4382977861875199</v>
      </c>
      <c r="J14">
        <v>20.255175996007399</v>
      </c>
      <c r="K14">
        <v>11.8731391822639</v>
      </c>
      <c r="L14">
        <v>17.984343247864398</v>
      </c>
      <c r="M14">
        <v>4.3597937068032797</v>
      </c>
      <c r="N14">
        <v>16.292912341133501</v>
      </c>
      <c r="O14" t="s">
        <v>31</v>
      </c>
      <c r="P14" t="s">
        <v>32</v>
      </c>
      <c r="Q14">
        <v>0.98807075672473699</v>
      </c>
      <c r="R14">
        <v>1.21049216085234</v>
      </c>
      <c r="S14">
        <v>7.8251907613926601</v>
      </c>
      <c r="T14">
        <v>17.438900454757501</v>
      </c>
      <c r="U14">
        <v>1.0936415799441499</v>
      </c>
      <c r="V14">
        <v>7.8251907613926601</v>
      </c>
      <c r="W14" t="s">
        <v>78</v>
      </c>
      <c r="X14" t="s">
        <v>79</v>
      </c>
      <c r="Y14">
        <v>28872244</v>
      </c>
      <c r="Z14">
        <v>28872268</v>
      </c>
      <c r="AA14">
        <v>28872790</v>
      </c>
      <c r="AB14">
        <v>28872814</v>
      </c>
    </row>
    <row r="15" spans="1:28" x14ac:dyDescent="0.35">
      <c r="A15">
        <v>14</v>
      </c>
      <c r="B15" t="s">
        <v>80</v>
      </c>
      <c r="C15" t="s">
        <v>77</v>
      </c>
      <c r="D15">
        <v>29080040</v>
      </c>
      <c r="E15">
        <v>29081531</v>
      </c>
      <c r="F15" t="s">
        <v>30</v>
      </c>
      <c r="G15">
        <v>10.176760912747699</v>
      </c>
      <c r="H15">
        <v>5.4667420854324096</v>
      </c>
      <c r="I15">
        <v>5.9786806928296601</v>
      </c>
      <c r="J15">
        <v>15.550378757333499</v>
      </c>
      <c r="K15">
        <v>14.569809540248899</v>
      </c>
      <c r="L15">
        <v>19.019408144681702</v>
      </c>
      <c r="M15">
        <v>6.9286374772148296</v>
      </c>
      <c r="N15">
        <v>16.272862248874802</v>
      </c>
      <c r="O15" t="s">
        <v>31</v>
      </c>
      <c r="P15" t="s">
        <v>32</v>
      </c>
      <c r="Q15">
        <v>1.68515975564408</v>
      </c>
      <c r="R15">
        <v>1.5426978722354301</v>
      </c>
      <c r="S15">
        <v>3.6982630245477299</v>
      </c>
      <c r="T15">
        <v>7.6964611841602197</v>
      </c>
      <c r="U15">
        <v>1.6123561546410601</v>
      </c>
      <c r="V15">
        <v>3.6982630245477299</v>
      </c>
      <c r="W15" t="s">
        <v>81</v>
      </c>
      <c r="X15" t="s">
        <v>82</v>
      </c>
      <c r="Y15">
        <v>29080461</v>
      </c>
      <c r="Z15">
        <v>29080485</v>
      </c>
      <c r="AA15">
        <v>29081112</v>
      </c>
      <c r="AB15">
        <v>29081136</v>
      </c>
    </row>
    <row r="16" spans="1:28" x14ac:dyDescent="0.35">
      <c r="A16">
        <v>15</v>
      </c>
      <c r="B16" t="s">
        <v>83</v>
      </c>
      <c r="C16" t="s">
        <v>84</v>
      </c>
      <c r="D16">
        <v>83565248</v>
      </c>
      <c r="E16">
        <v>83566957</v>
      </c>
      <c r="F16" t="s">
        <v>30</v>
      </c>
      <c r="G16">
        <v>1.0614076057605799</v>
      </c>
      <c r="H16">
        <v>0.87904444361404499</v>
      </c>
      <c r="I16">
        <v>0.80720063304354395</v>
      </c>
      <c r="J16">
        <v>13.1554138639731</v>
      </c>
      <c r="K16">
        <v>24.3008201921417</v>
      </c>
      <c r="L16">
        <v>24.120314992395102</v>
      </c>
      <c r="M16">
        <v>0.90982564519653597</v>
      </c>
      <c r="N16">
        <v>19.7561724063947</v>
      </c>
      <c r="O16" t="s">
        <v>31</v>
      </c>
      <c r="P16" t="s">
        <v>32</v>
      </c>
      <c r="Q16">
        <v>4.5575373342082698E-2</v>
      </c>
      <c r="R16">
        <v>0.35311206152601399</v>
      </c>
      <c r="S16">
        <v>11.6276344668976</v>
      </c>
      <c r="T16">
        <v>15.4451524243536</v>
      </c>
      <c r="U16">
        <v>0.12685903214056399</v>
      </c>
      <c r="V16">
        <v>11.6276344668976</v>
      </c>
      <c r="W16" t="s">
        <v>85</v>
      </c>
      <c r="X16" t="s">
        <v>86</v>
      </c>
      <c r="Y16">
        <v>83565767</v>
      </c>
      <c r="Z16">
        <v>83565791</v>
      </c>
      <c r="AA16">
        <v>83566421</v>
      </c>
      <c r="AB16">
        <v>83566445</v>
      </c>
    </row>
    <row r="17" spans="1:28" x14ac:dyDescent="0.35">
      <c r="A17">
        <v>16</v>
      </c>
      <c r="B17" t="s">
        <v>87</v>
      </c>
      <c r="C17" t="s">
        <v>88</v>
      </c>
      <c r="D17">
        <v>91847383</v>
      </c>
      <c r="E17">
        <v>91849102</v>
      </c>
      <c r="F17" t="s">
        <v>89</v>
      </c>
      <c r="G17">
        <v>1.9968735990037401</v>
      </c>
      <c r="H17">
        <v>2.26422317904278</v>
      </c>
      <c r="I17">
        <v>1.61387712270629</v>
      </c>
      <c r="J17">
        <v>1.9838848860932901</v>
      </c>
      <c r="K17">
        <v>1.34014410681297</v>
      </c>
      <c r="L17">
        <v>1.4590005455970101</v>
      </c>
      <c r="M17">
        <v>1.9396055768995</v>
      </c>
      <c r="N17">
        <v>1.5712349880148899</v>
      </c>
      <c r="O17" t="s">
        <v>31</v>
      </c>
      <c r="P17" t="s">
        <v>32</v>
      </c>
      <c r="Q17">
        <v>0.76968477163460303</v>
      </c>
      <c r="R17">
        <v>0.617627468222542</v>
      </c>
      <c r="S17">
        <v>0.82570629740067003</v>
      </c>
      <c r="T17">
        <v>0.75582492454386896</v>
      </c>
      <c r="U17">
        <v>0.68947694438184504</v>
      </c>
      <c r="V17">
        <v>0.82570629740067003</v>
      </c>
      <c r="W17" t="s">
        <v>90</v>
      </c>
      <c r="X17" t="s">
        <v>91</v>
      </c>
      <c r="Y17">
        <v>91848342</v>
      </c>
      <c r="Z17">
        <v>91848366</v>
      </c>
      <c r="AA17">
        <v>91848989</v>
      </c>
      <c r="AB17">
        <v>91849013</v>
      </c>
    </row>
    <row r="18" spans="1:28" x14ac:dyDescent="0.35">
      <c r="A18">
        <v>17</v>
      </c>
      <c r="B18" t="s">
        <v>92</v>
      </c>
      <c r="C18" t="s">
        <v>93</v>
      </c>
      <c r="D18">
        <v>110273802</v>
      </c>
      <c r="E18">
        <v>110274462</v>
      </c>
      <c r="F18" t="s">
        <v>89</v>
      </c>
      <c r="G18">
        <v>0.54331208428899103</v>
      </c>
      <c r="H18">
        <v>0.57734598023541905</v>
      </c>
      <c r="I18">
        <v>0.51316766333609598</v>
      </c>
      <c r="J18">
        <v>0.89889707769473104</v>
      </c>
      <c r="K18">
        <v>1.37246481614772</v>
      </c>
      <c r="L18">
        <v>2.0167068389304901</v>
      </c>
      <c r="M18">
        <v>0.54397832782573996</v>
      </c>
      <c r="N18">
        <v>1.3550375173676299</v>
      </c>
      <c r="O18" t="s">
        <v>31</v>
      </c>
      <c r="P18" t="s">
        <v>32</v>
      </c>
      <c r="Q18">
        <v>0.482078502043914</v>
      </c>
      <c r="R18">
        <v>0.58588099942823402</v>
      </c>
      <c r="S18">
        <v>0.71521103387498197</v>
      </c>
      <c r="T18">
        <v>0.74592981466624797</v>
      </c>
      <c r="U18">
        <v>0.53145144141337497</v>
      </c>
      <c r="V18">
        <v>0.71521103387498197</v>
      </c>
      <c r="W18" t="s">
        <v>94</v>
      </c>
      <c r="X18" t="s">
        <v>95</v>
      </c>
      <c r="Y18">
        <v>110273742</v>
      </c>
      <c r="Z18">
        <v>110273766</v>
      </c>
      <c r="AA18">
        <v>110274430</v>
      </c>
      <c r="AB18">
        <v>110274454</v>
      </c>
    </row>
    <row r="19" spans="1:28" x14ac:dyDescent="0.35">
      <c r="A19">
        <v>18</v>
      </c>
      <c r="B19" t="s">
        <v>96</v>
      </c>
      <c r="C19" t="s">
        <v>97</v>
      </c>
      <c r="D19">
        <v>38304030</v>
      </c>
      <c r="E19">
        <v>38305177</v>
      </c>
      <c r="F19" t="s">
        <v>89</v>
      </c>
      <c r="G19">
        <v>1.6710417931285699</v>
      </c>
      <c r="H19">
        <v>1.03072099076374</v>
      </c>
      <c r="I19">
        <v>3.6341492938010602</v>
      </c>
      <c r="J19">
        <v>1.9179232165689399</v>
      </c>
      <c r="K19">
        <v>1.57617654812652</v>
      </c>
      <c r="L19">
        <v>1.5386776044638699</v>
      </c>
      <c r="M19">
        <v>1.8429366167016701</v>
      </c>
      <c r="N19">
        <v>1.66927505481717</v>
      </c>
      <c r="O19" t="s">
        <v>31</v>
      </c>
      <c r="P19" t="s">
        <v>32</v>
      </c>
      <c r="Q19">
        <v>0.4213129625882</v>
      </c>
      <c r="R19">
        <v>0.23082153216535001</v>
      </c>
      <c r="S19">
        <v>0.45591438956878899</v>
      </c>
      <c r="T19">
        <v>0.50578502967743499</v>
      </c>
      <c r="U19">
        <v>0.31184628191743902</v>
      </c>
      <c r="V19">
        <v>0.45591438956878899</v>
      </c>
      <c r="W19" t="s">
        <v>98</v>
      </c>
      <c r="X19" t="s">
        <v>99</v>
      </c>
      <c r="Y19">
        <v>38304233</v>
      </c>
      <c r="Z19">
        <v>38304257</v>
      </c>
      <c r="AA19">
        <v>38304840</v>
      </c>
      <c r="AB19">
        <v>38304859</v>
      </c>
    </row>
    <row r="20" spans="1:28" x14ac:dyDescent="0.35">
      <c r="A20">
        <v>19</v>
      </c>
      <c r="B20" t="s">
        <v>100</v>
      </c>
      <c r="C20" t="s">
        <v>101</v>
      </c>
      <c r="D20">
        <v>113284225</v>
      </c>
      <c r="E20">
        <v>113285503</v>
      </c>
      <c r="F20" t="s">
        <v>30</v>
      </c>
      <c r="G20">
        <v>2.6173637597249901</v>
      </c>
      <c r="H20">
        <v>2.4579116871136599</v>
      </c>
      <c r="I20">
        <v>3.16823705007315</v>
      </c>
      <c r="J20">
        <v>2.3901083009345898</v>
      </c>
      <c r="K20">
        <v>1.7046790807730801</v>
      </c>
      <c r="L20">
        <v>2.5867502632141499</v>
      </c>
      <c r="M20">
        <v>2.7315931142171501</v>
      </c>
      <c r="N20">
        <v>2.1924931134993901</v>
      </c>
      <c r="O20" t="s">
        <v>31</v>
      </c>
      <c r="P20" t="s">
        <v>32</v>
      </c>
      <c r="Q20">
        <v>4.09344649859261</v>
      </c>
      <c r="R20">
        <v>2.2043386762091099</v>
      </c>
      <c r="S20">
        <v>1.0736693249449301</v>
      </c>
      <c r="T20">
        <v>1.53399617985238</v>
      </c>
      <c r="U20">
        <v>3.00388788669625</v>
      </c>
      <c r="V20">
        <v>1.0736693249449301</v>
      </c>
      <c r="W20" t="s">
        <v>102</v>
      </c>
      <c r="X20" t="s">
        <v>103</v>
      </c>
      <c r="Y20">
        <v>113284563</v>
      </c>
      <c r="Z20">
        <v>11328458</v>
      </c>
      <c r="AA20">
        <v>113285197</v>
      </c>
      <c r="AB20">
        <v>113285221</v>
      </c>
    </row>
    <row r="21" spans="1:28" x14ac:dyDescent="0.35">
      <c r="A21">
        <v>20</v>
      </c>
      <c r="B21" t="s">
        <v>104</v>
      </c>
      <c r="C21" t="s">
        <v>88</v>
      </c>
      <c r="D21">
        <v>76642927</v>
      </c>
      <c r="E21">
        <v>76644371</v>
      </c>
      <c r="F21" t="s">
        <v>30</v>
      </c>
      <c r="G21">
        <v>46.3958038590049</v>
      </c>
      <c r="H21">
        <v>30.872448598503102</v>
      </c>
      <c r="I21">
        <v>38.447831771168303</v>
      </c>
      <c r="J21">
        <v>4.3477013771541202</v>
      </c>
      <c r="K21">
        <v>4.34681081857065</v>
      </c>
      <c r="L21">
        <v>3.67453466058809</v>
      </c>
      <c r="M21">
        <v>38.045842968938402</v>
      </c>
      <c r="N21">
        <v>4.11033858699001</v>
      </c>
      <c r="O21" t="s">
        <v>105</v>
      </c>
      <c r="P21" t="s">
        <v>32</v>
      </c>
      <c r="Q21">
        <v>60.169849603810803</v>
      </c>
      <c r="R21">
        <v>28.729221052547999</v>
      </c>
      <c r="S21">
        <v>25.078823394707001</v>
      </c>
      <c r="T21">
        <v>55.955879031385699</v>
      </c>
      <c r="U21">
        <v>41.576831408447298</v>
      </c>
      <c r="V21">
        <v>25.078823394707001</v>
      </c>
      <c r="W21" t="s">
        <v>106</v>
      </c>
      <c r="X21" t="s">
        <v>107</v>
      </c>
      <c r="Y21">
        <v>76643119</v>
      </c>
      <c r="Z21">
        <v>76643148</v>
      </c>
      <c r="AA21">
        <v>76643672</v>
      </c>
      <c r="AB21">
        <v>76643701</v>
      </c>
    </row>
    <row r="22" spans="1:28" x14ac:dyDescent="0.35">
      <c r="A22">
        <v>21</v>
      </c>
      <c r="B22" t="s">
        <v>108</v>
      </c>
      <c r="C22" t="s">
        <v>51</v>
      </c>
      <c r="D22">
        <v>37806873</v>
      </c>
      <c r="E22">
        <v>37810631</v>
      </c>
      <c r="F22" t="s">
        <v>30</v>
      </c>
      <c r="G22">
        <v>27.292518667342598</v>
      </c>
      <c r="H22">
        <v>27.246990073189998</v>
      </c>
      <c r="I22">
        <v>29.035363613618198</v>
      </c>
      <c r="J22">
        <v>8.8986011006168795</v>
      </c>
      <c r="K22">
        <v>8.4274904833704802</v>
      </c>
      <c r="L22">
        <v>8.8356492747869204</v>
      </c>
      <c r="M22">
        <v>27.846020566087201</v>
      </c>
      <c r="N22">
        <v>8.7180527560656493</v>
      </c>
      <c r="O22" t="s">
        <v>105</v>
      </c>
      <c r="P22" t="s">
        <v>32</v>
      </c>
      <c r="Q22">
        <v>14.9816901893074</v>
      </c>
      <c r="R22">
        <v>11.086809373670199</v>
      </c>
      <c r="S22">
        <v>19.9711313696194</v>
      </c>
      <c r="T22">
        <v>20.524535744598001</v>
      </c>
      <c r="U22">
        <v>12.887945655698401</v>
      </c>
      <c r="V22">
        <v>19.9711313696194</v>
      </c>
      <c r="W22" t="s">
        <v>109</v>
      </c>
      <c r="X22" t="s">
        <v>110</v>
      </c>
      <c r="Y22">
        <v>37807126</v>
      </c>
      <c r="Z22">
        <v>37807151</v>
      </c>
      <c r="AA22">
        <v>37808021</v>
      </c>
      <c r="AB22">
        <v>37808053</v>
      </c>
    </row>
    <row r="23" spans="1:28" x14ac:dyDescent="0.35">
      <c r="A23">
        <v>22</v>
      </c>
      <c r="B23" t="s">
        <v>111</v>
      </c>
      <c r="C23" t="s">
        <v>40</v>
      </c>
      <c r="D23">
        <v>63807497</v>
      </c>
      <c r="E23">
        <v>63809271</v>
      </c>
      <c r="F23" t="s">
        <v>30</v>
      </c>
      <c r="G23">
        <v>0.41079494342124001</v>
      </c>
      <c r="H23">
        <v>0.41899073480566401</v>
      </c>
      <c r="I23">
        <v>0.50215135518096399</v>
      </c>
      <c r="J23">
        <v>2.0091913906032302</v>
      </c>
      <c r="K23">
        <v>1.98631118637304</v>
      </c>
      <c r="L23">
        <v>1.53229398803606</v>
      </c>
      <c r="M23">
        <v>0.44213481704298602</v>
      </c>
      <c r="N23">
        <v>1.82867656028262</v>
      </c>
      <c r="O23" t="s">
        <v>105</v>
      </c>
      <c r="P23" t="s">
        <v>32</v>
      </c>
      <c r="Q23">
        <v>4.9129098439310503</v>
      </c>
      <c r="R23">
        <v>5.2153876271839099</v>
      </c>
      <c r="S23">
        <v>6.5822566636620499</v>
      </c>
      <c r="T23">
        <v>16.0483922978895</v>
      </c>
      <c r="U23">
        <v>5.0618898855573704</v>
      </c>
      <c r="V23">
        <v>6.5822566636620499</v>
      </c>
      <c r="W23" t="s">
        <v>112</v>
      </c>
      <c r="X23" t="s">
        <v>113</v>
      </c>
      <c r="Y23">
        <v>63807725</v>
      </c>
      <c r="Z23">
        <v>63807752</v>
      </c>
      <c r="AA23">
        <v>63809399</v>
      </c>
      <c r="AB23">
        <v>63809429</v>
      </c>
    </row>
    <row r="24" spans="1:28" x14ac:dyDescent="0.35">
      <c r="A24">
        <v>23</v>
      </c>
      <c r="B24" t="s">
        <v>114</v>
      </c>
      <c r="C24" t="s">
        <v>55</v>
      </c>
      <c r="D24">
        <v>36073396</v>
      </c>
      <c r="E24">
        <v>36075008</v>
      </c>
      <c r="F24" t="s">
        <v>30</v>
      </c>
      <c r="G24">
        <v>0.89490964072287404</v>
      </c>
      <c r="H24">
        <v>0.90549634788317901</v>
      </c>
      <c r="I24">
        <v>1.1272889886994999</v>
      </c>
      <c r="J24">
        <v>2.42890750688648</v>
      </c>
      <c r="K24">
        <v>2.2385678784669301</v>
      </c>
      <c r="L24">
        <v>2.6962437393892098</v>
      </c>
      <c r="M24">
        <v>0.970287384630665</v>
      </c>
      <c r="N24">
        <v>2.44744795244937</v>
      </c>
      <c r="O24" t="s">
        <v>105</v>
      </c>
      <c r="P24" t="s">
        <v>32</v>
      </c>
      <c r="Q24">
        <v>0.78145008501869495</v>
      </c>
      <c r="R24">
        <v>0.68188102229535297</v>
      </c>
      <c r="S24">
        <v>3.0050427920439202</v>
      </c>
      <c r="T24">
        <v>5.8675530311243103</v>
      </c>
      <c r="U24">
        <v>0.72996985064133901</v>
      </c>
      <c r="V24">
        <v>3.0050427920439202</v>
      </c>
      <c r="W24" t="s">
        <v>115</v>
      </c>
      <c r="X24" t="s">
        <v>116</v>
      </c>
      <c r="Y24">
        <v>36073881</v>
      </c>
      <c r="Z24">
        <v>36073910</v>
      </c>
      <c r="AA24">
        <v>36074449</v>
      </c>
      <c r="AB24">
        <v>36074469</v>
      </c>
    </row>
    <row r="25" spans="1:28" x14ac:dyDescent="0.35">
      <c r="A25">
        <v>24</v>
      </c>
      <c r="B25" t="s">
        <v>117</v>
      </c>
      <c r="C25" t="s">
        <v>55</v>
      </c>
      <c r="D25">
        <v>183958325</v>
      </c>
      <c r="E25">
        <v>183962100</v>
      </c>
      <c r="F25" t="s">
        <v>30</v>
      </c>
      <c r="G25">
        <v>1.6726790279956201</v>
      </c>
      <c r="H25">
        <v>1.73915062231498</v>
      </c>
      <c r="I25">
        <v>1.8053372394310701</v>
      </c>
      <c r="J25">
        <v>11.300937209833601</v>
      </c>
      <c r="K25">
        <v>12.740643364060199</v>
      </c>
      <c r="L25">
        <v>11.436913585224699</v>
      </c>
      <c r="M25">
        <v>1.7382118898555601</v>
      </c>
      <c r="N25">
        <v>11.8087760633237</v>
      </c>
      <c r="O25" t="s">
        <v>105</v>
      </c>
      <c r="P25" t="s">
        <v>32</v>
      </c>
      <c r="Q25">
        <v>2.8778077690095398</v>
      </c>
      <c r="R25">
        <v>2.3431613776411599</v>
      </c>
      <c r="S25">
        <v>10.921573721357399</v>
      </c>
      <c r="T25">
        <v>38.621484989782701</v>
      </c>
      <c r="U25">
        <v>2.59676106267381</v>
      </c>
      <c r="V25">
        <v>10.921573721357399</v>
      </c>
      <c r="W25" t="s">
        <v>118</v>
      </c>
      <c r="X25" t="s">
        <v>119</v>
      </c>
      <c r="Y25">
        <v>183960212</v>
      </c>
      <c r="Z25">
        <v>183960242</v>
      </c>
      <c r="AA25">
        <v>183961022</v>
      </c>
      <c r="AB25">
        <v>183961047</v>
      </c>
    </row>
    <row r="26" spans="1:28" x14ac:dyDescent="0.35">
      <c r="A26">
        <v>25</v>
      </c>
      <c r="B26" t="s">
        <v>120</v>
      </c>
      <c r="C26" t="s">
        <v>88</v>
      </c>
      <c r="D26">
        <v>165635239</v>
      </c>
      <c r="E26">
        <v>165636341</v>
      </c>
      <c r="F26" t="s">
        <v>30</v>
      </c>
      <c r="G26">
        <v>1.01973750225772</v>
      </c>
      <c r="H26">
        <v>1.0350007407041599</v>
      </c>
      <c r="I26">
        <v>1.02692781848656</v>
      </c>
      <c r="J26">
        <v>0.67152846554423196</v>
      </c>
      <c r="K26">
        <v>0.66709741382399101</v>
      </c>
      <c r="L26">
        <v>0.637685708546889</v>
      </c>
      <c r="M26">
        <v>1.02720310508907</v>
      </c>
      <c r="N26">
        <v>0.65859756786470003</v>
      </c>
      <c r="O26" t="s">
        <v>105</v>
      </c>
      <c r="P26" t="s">
        <v>32</v>
      </c>
      <c r="Q26">
        <v>12.1693596166422</v>
      </c>
      <c r="R26">
        <v>6.5942147711444896</v>
      </c>
      <c r="S26">
        <v>5.8481646397817997</v>
      </c>
      <c r="T26">
        <v>7.5424686353486301</v>
      </c>
      <c r="U26">
        <v>8.9580896925310594</v>
      </c>
      <c r="V26">
        <v>5.8481646397817997</v>
      </c>
      <c r="W26" t="s">
        <v>121</v>
      </c>
      <c r="X26" t="s">
        <v>122</v>
      </c>
      <c r="Y26">
        <v>165634809</v>
      </c>
      <c r="Z26">
        <v>165634828</v>
      </c>
      <c r="AA26">
        <v>165636140</v>
      </c>
      <c r="AB26">
        <v>165636160</v>
      </c>
    </row>
    <row r="27" spans="1:28" x14ac:dyDescent="0.35">
      <c r="A27">
        <v>26</v>
      </c>
      <c r="B27" t="s">
        <v>123</v>
      </c>
      <c r="C27" t="s">
        <v>70</v>
      </c>
      <c r="D27">
        <v>6209449</v>
      </c>
      <c r="E27">
        <v>6211363</v>
      </c>
      <c r="F27" t="s">
        <v>30</v>
      </c>
      <c r="G27">
        <v>19.756374367988201</v>
      </c>
      <c r="H27">
        <v>17.0132928003625</v>
      </c>
      <c r="I27">
        <v>16.282272318004502</v>
      </c>
      <c r="J27">
        <v>11.4829340575932</v>
      </c>
      <c r="K27">
        <v>13.830500100861901</v>
      </c>
      <c r="L27">
        <v>13.176981612217601</v>
      </c>
      <c r="M27">
        <v>17.622609284126401</v>
      </c>
      <c r="N27">
        <v>12.790933222785</v>
      </c>
      <c r="O27" t="s">
        <v>105</v>
      </c>
      <c r="P27" t="s">
        <v>32</v>
      </c>
      <c r="Q27">
        <v>47.686016262627199</v>
      </c>
      <c r="R27">
        <v>44.1174335699504</v>
      </c>
      <c r="S27">
        <v>14.5834092659098</v>
      </c>
      <c r="T27">
        <v>24.590877182358401</v>
      </c>
      <c r="U27">
        <v>45.867032329136201</v>
      </c>
      <c r="V27">
        <v>14.5834092659098</v>
      </c>
      <c r="W27" t="s">
        <v>124</v>
      </c>
      <c r="X27" t="s">
        <v>125</v>
      </c>
      <c r="Y27">
        <v>6209540</v>
      </c>
      <c r="Z27">
        <v>6209568</v>
      </c>
      <c r="AA27">
        <v>6211552</v>
      </c>
      <c r="AB27">
        <v>6211569</v>
      </c>
    </row>
    <row r="28" spans="1:28" x14ac:dyDescent="0.35">
      <c r="A28">
        <v>27</v>
      </c>
      <c r="B28" t="s">
        <v>126</v>
      </c>
      <c r="C28" t="s">
        <v>101</v>
      </c>
      <c r="D28">
        <v>124373842</v>
      </c>
      <c r="E28">
        <v>124376224</v>
      </c>
      <c r="F28" t="s">
        <v>30</v>
      </c>
      <c r="G28">
        <v>2.9441181472872602</v>
      </c>
      <c r="H28">
        <v>3.2222648333992701</v>
      </c>
      <c r="I28">
        <v>3.1610128453461099</v>
      </c>
      <c r="J28">
        <v>13.689234024012601</v>
      </c>
      <c r="K28">
        <v>13.309924246997999</v>
      </c>
      <c r="L28">
        <v>12.5790813075788</v>
      </c>
      <c r="M28">
        <v>3.1068067651328102</v>
      </c>
      <c r="N28">
        <v>13.184628137128501</v>
      </c>
      <c r="O28" t="s">
        <v>105</v>
      </c>
      <c r="P28" t="s">
        <v>32</v>
      </c>
      <c r="Q28">
        <v>5.1172572845844</v>
      </c>
      <c r="R28">
        <v>3.0958133899590301</v>
      </c>
      <c r="S28">
        <v>4.9349523142535903</v>
      </c>
      <c r="T28">
        <v>8.2276112538417294</v>
      </c>
      <c r="U28">
        <v>3.9802102484016801</v>
      </c>
      <c r="V28">
        <v>4.9349523142535903</v>
      </c>
      <c r="W28" t="s">
        <v>127</v>
      </c>
      <c r="X28" t="s">
        <v>128</v>
      </c>
      <c r="Y28">
        <v>124374682</v>
      </c>
      <c r="Z28">
        <v>124374711</v>
      </c>
      <c r="AA28">
        <v>124375350</v>
      </c>
      <c r="AB28">
        <v>124375370</v>
      </c>
    </row>
    <row r="29" spans="1:28" x14ac:dyDescent="0.35">
      <c r="A29">
        <v>28</v>
      </c>
      <c r="B29" t="s">
        <v>129</v>
      </c>
      <c r="C29" t="s">
        <v>130</v>
      </c>
      <c r="D29">
        <v>11728176</v>
      </c>
      <c r="E29">
        <v>11730064</v>
      </c>
      <c r="F29" t="s">
        <v>30</v>
      </c>
      <c r="G29">
        <v>10.545830664453099</v>
      </c>
      <c r="H29">
        <v>10.038594043532299</v>
      </c>
      <c r="I29">
        <v>10.7637058184889</v>
      </c>
      <c r="J29">
        <v>7.7155458822094802</v>
      </c>
      <c r="K29">
        <v>6.2962674564502601</v>
      </c>
      <c r="L29">
        <v>6.3868088203929902</v>
      </c>
      <c r="M29">
        <v>10.444921211635901</v>
      </c>
      <c r="N29">
        <v>6.7698323556702604</v>
      </c>
      <c r="O29" t="s">
        <v>105</v>
      </c>
      <c r="P29" t="s">
        <v>32</v>
      </c>
      <c r="Q29">
        <v>23.6981240570808</v>
      </c>
      <c r="R29">
        <v>22.371117369893</v>
      </c>
      <c r="S29">
        <v>13.2539762207316</v>
      </c>
      <c r="T29">
        <v>17.147040985462102</v>
      </c>
      <c r="U29">
        <v>23.025062751863199</v>
      </c>
      <c r="V29">
        <v>13.2539762207316</v>
      </c>
      <c r="W29" t="s">
        <v>131</v>
      </c>
      <c r="X29" t="s">
        <v>132</v>
      </c>
      <c r="Y29">
        <v>11728495</v>
      </c>
      <c r="Z29">
        <v>11728516</v>
      </c>
      <c r="AA29">
        <v>11729585</v>
      </c>
      <c r="AB29">
        <v>11729616</v>
      </c>
    </row>
    <row r="30" spans="1:28" x14ac:dyDescent="0.35">
      <c r="A30">
        <v>29</v>
      </c>
      <c r="B30" t="s">
        <v>133</v>
      </c>
      <c r="C30" t="s">
        <v>84</v>
      </c>
      <c r="D30">
        <v>56847321</v>
      </c>
      <c r="E30">
        <v>56850677</v>
      </c>
      <c r="F30" t="s">
        <v>30</v>
      </c>
      <c r="G30">
        <v>8.4550593291600507</v>
      </c>
      <c r="H30">
        <v>7.72780296099143</v>
      </c>
      <c r="I30">
        <v>7.5379876796714598</v>
      </c>
      <c r="J30">
        <v>1.7318939585094499</v>
      </c>
      <c r="K30">
        <v>2.0022974102663502</v>
      </c>
      <c r="L30">
        <v>1.79175544215964</v>
      </c>
      <c r="M30">
        <v>7.8972528082414399</v>
      </c>
      <c r="N30">
        <v>1.8384121081813101</v>
      </c>
      <c r="O30" t="s">
        <v>105</v>
      </c>
      <c r="P30" t="s">
        <v>32</v>
      </c>
      <c r="Q30">
        <v>11.368528302790301</v>
      </c>
      <c r="R30">
        <v>6.4051456519468397</v>
      </c>
      <c r="S30">
        <v>6.3733199410746497</v>
      </c>
      <c r="T30">
        <v>8.1557241972282704</v>
      </c>
      <c r="U30">
        <v>8.5332924260013403</v>
      </c>
      <c r="V30">
        <v>6.3733199410746497</v>
      </c>
      <c r="W30" t="s">
        <v>134</v>
      </c>
      <c r="X30" t="s">
        <v>135</v>
      </c>
      <c r="Y30">
        <v>56849165</v>
      </c>
      <c r="Z30">
        <v>56849190</v>
      </c>
      <c r="AA30">
        <v>56849409</v>
      </c>
      <c r="AB30">
        <v>56849429</v>
      </c>
    </row>
    <row r="31" spans="1:28" x14ac:dyDescent="0.35">
      <c r="A31">
        <v>30</v>
      </c>
      <c r="B31" t="s">
        <v>136</v>
      </c>
      <c r="C31" t="s">
        <v>88</v>
      </c>
      <c r="D31">
        <v>157649294</v>
      </c>
      <c r="E31">
        <v>157651664</v>
      </c>
      <c r="F31" t="s">
        <v>30</v>
      </c>
      <c r="G31">
        <v>47.938570790578197</v>
      </c>
      <c r="H31">
        <v>19.286709564291598</v>
      </c>
      <c r="I31">
        <v>32.0295842154176</v>
      </c>
      <c r="J31">
        <v>19.742688688369501</v>
      </c>
      <c r="K31">
        <v>18.656848891216399</v>
      </c>
      <c r="L31">
        <v>28.306096892333699</v>
      </c>
      <c r="M31">
        <v>30.938423112876801</v>
      </c>
      <c r="N31">
        <v>21.8461474270458</v>
      </c>
      <c r="O31" t="s">
        <v>137</v>
      </c>
      <c r="P31" t="s">
        <v>138</v>
      </c>
      <c r="Q31">
        <v>14.9992097190595</v>
      </c>
      <c r="R31">
        <v>10.9716151966336</v>
      </c>
      <c r="S31">
        <v>7.46078334448422</v>
      </c>
      <c r="T31">
        <v>13.6435468822448</v>
      </c>
      <c r="U31">
        <v>12.8283107730959</v>
      </c>
      <c r="V31">
        <v>7.46078334448422</v>
      </c>
      <c r="W31" t="s">
        <v>139</v>
      </c>
      <c r="X31" t="s">
        <v>140</v>
      </c>
      <c r="Y31">
        <v>157649879</v>
      </c>
      <c r="Z31">
        <v>157649896</v>
      </c>
      <c r="AA31">
        <v>157650423</v>
      </c>
      <c r="AB31">
        <v>157650441</v>
      </c>
    </row>
    <row r="32" spans="1:28" x14ac:dyDescent="0.35">
      <c r="A32">
        <v>31</v>
      </c>
      <c r="B32" t="s">
        <v>141</v>
      </c>
      <c r="C32" t="s">
        <v>29</v>
      </c>
      <c r="D32">
        <v>48834529</v>
      </c>
      <c r="E32">
        <v>48836448</v>
      </c>
      <c r="F32" t="s">
        <v>30</v>
      </c>
      <c r="G32">
        <v>36.408763540784101</v>
      </c>
      <c r="H32">
        <v>21.426314383596299</v>
      </c>
      <c r="I32">
        <v>19.3539453691393</v>
      </c>
      <c r="J32">
        <v>56.6003323687166</v>
      </c>
      <c r="K32">
        <v>50.0054314884514</v>
      </c>
      <c r="L32">
        <v>66.6510446203215</v>
      </c>
      <c r="M32">
        <v>24.7157790823779</v>
      </c>
      <c r="N32">
        <v>57.351886382003798</v>
      </c>
      <c r="O32" t="s">
        <v>137</v>
      </c>
      <c r="P32" t="s">
        <v>138</v>
      </c>
      <c r="Q32">
        <v>24.117517834015398</v>
      </c>
      <c r="R32">
        <v>15.7424323530047</v>
      </c>
      <c r="S32">
        <v>11.053029450016901</v>
      </c>
      <c r="T32">
        <v>16.579231554335799</v>
      </c>
      <c r="U32">
        <v>19.485081293758402</v>
      </c>
      <c r="V32">
        <v>11.053029450016901</v>
      </c>
      <c r="W32" t="s">
        <v>142</v>
      </c>
      <c r="X32" t="s">
        <v>143</v>
      </c>
      <c r="Y32">
        <v>48834921</v>
      </c>
      <c r="Z32">
        <v>48834939</v>
      </c>
      <c r="AA32">
        <v>48835413</v>
      </c>
      <c r="AB32">
        <v>48835432</v>
      </c>
    </row>
    <row r="33" spans="1:28" x14ac:dyDescent="0.35">
      <c r="A33">
        <v>32</v>
      </c>
      <c r="B33" t="s">
        <v>144</v>
      </c>
      <c r="C33" t="s">
        <v>51</v>
      </c>
      <c r="D33">
        <v>33670212</v>
      </c>
      <c r="E33">
        <v>33672186</v>
      </c>
      <c r="F33" t="s">
        <v>30</v>
      </c>
      <c r="G33">
        <v>26.005997119434799</v>
      </c>
      <c r="H33">
        <v>10.676523704568501</v>
      </c>
      <c r="I33">
        <v>9.7979818809082104</v>
      </c>
      <c r="J33">
        <v>7.5659080227260596</v>
      </c>
      <c r="K33">
        <v>6.6078379302870101</v>
      </c>
      <c r="L33">
        <v>7.4766413327274703</v>
      </c>
      <c r="M33">
        <v>13.9598259502771</v>
      </c>
      <c r="N33">
        <v>7.2034795745250504</v>
      </c>
      <c r="O33" t="s">
        <v>137</v>
      </c>
      <c r="P33" t="s">
        <v>138</v>
      </c>
      <c r="Q33">
        <v>10.5844510813538</v>
      </c>
      <c r="R33">
        <v>9.6665374123121008</v>
      </c>
      <c r="S33">
        <v>5.2583691253482403</v>
      </c>
      <c r="T33">
        <v>6.1837399293658804</v>
      </c>
      <c r="U33">
        <v>10.1150873632754</v>
      </c>
      <c r="V33">
        <v>5.2583691253482403</v>
      </c>
      <c r="W33" t="s">
        <v>145</v>
      </c>
      <c r="X33" t="s">
        <v>146</v>
      </c>
      <c r="Y33">
        <v>33670944</v>
      </c>
      <c r="Z33">
        <v>33670962</v>
      </c>
      <c r="AA33">
        <v>33671616</v>
      </c>
      <c r="AB33">
        <v>33671636</v>
      </c>
    </row>
    <row r="34" spans="1:28" x14ac:dyDescent="0.35">
      <c r="A34">
        <v>33</v>
      </c>
      <c r="B34" t="s">
        <v>147</v>
      </c>
      <c r="C34" t="s">
        <v>51</v>
      </c>
      <c r="D34">
        <v>43875026</v>
      </c>
      <c r="E34">
        <v>43876926</v>
      </c>
      <c r="F34" t="s">
        <v>148</v>
      </c>
      <c r="G34">
        <v>45.7048395867319</v>
      </c>
      <c r="H34">
        <v>27.256295309341098</v>
      </c>
      <c r="I34">
        <v>30.868021752143001</v>
      </c>
      <c r="J34">
        <v>49.1381113062439</v>
      </c>
      <c r="K34">
        <v>44.444391231715997</v>
      </c>
      <c r="L34">
        <v>57.464383189002902</v>
      </c>
      <c r="M34">
        <v>33.753017470641197</v>
      </c>
      <c r="N34">
        <v>50.066210811386398</v>
      </c>
      <c r="O34" t="s">
        <v>137</v>
      </c>
      <c r="P34" t="s">
        <v>138</v>
      </c>
      <c r="Q34">
        <v>6.0144132261401397</v>
      </c>
      <c r="R34">
        <v>3.3331561879688998</v>
      </c>
      <c r="S34">
        <v>4.2037131056211896</v>
      </c>
      <c r="T34">
        <v>4.4986663876180897</v>
      </c>
      <c r="U34">
        <v>4.4773852483018501</v>
      </c>
      <c r="V34">
        <v>4.2037131056211896</v>
      </c>
      <c r="W34" t="s">
        <v>149</v>
      </c>
      <c r="X34" t="s">
        <v>150</v>
      </c>
      <c r="Y34">
        <v>43875606</v>
      </c>
      <c r="Z34">
        <v>43875624</v>
      </c>
      <c r="AA34">
        <v>43876257</v>
      </c>
      <c r="AB34">
        <v>43876279</v>
      </c>
    </row>
    <row r="35" spans="1:28" x14ac:dyDescent="0.35">
      <c r="A35">
        <v>34</v>
      </c>
      <c r="B35" t="s">
        <v>151</v>
      </c>
      <c r="C35" t="s">
        <v>70</v>
      </c>
      <c r="D35">
        <v>53506562</v>
      </c>
      <c r="E35">
        <v>53509310</v>
      </c>
      <c r="F35" t="s">
        <v>30</v>
      </c>
      <c r="G35">
        <v>12.7820599847498</v>
      </c>
      <c r="H35">
        <v>13.950497886668099</v>
      </c>
      <c r="I35">
        <v>13.0062473743633</v>
      </c>
      <c r="J35">
        <v>38.804667374592697</v>
      </c>
      <c r="K35">
        <v>39.1965761956954</v>
      </c>
      <c r="L35">
        <v>51.701519687645899</v>
      </c>
      <c r="M35">
        <v>13.236734449232401</v>
      </c>
      <c r="N35">
        <v>42.8428614116931</v>
      </c>
      <c r="O35" t="s">
        <v>137</v>
      </c>
      <c r="P35" t="s">
        <v>138</v>
      </c>
      <c r="Q35">
        <v>8.4002583928702794</v>
      </c>
      <c r="R35">
        <v>6.7370674072704304</v>
      </c>
      <c r="S35">
        <v>5.6776333202556204</v>
      </c>
      <c r="T35">
        <v>8.7464991867230601</v>
      </c>
      <c r="U35">
        <v>7.5228390273391001</v>
      </c>
      <c r="V35">
        <v>5.6776333202556204</v>
      </c>
      <c r="W35" t="s">
        <v>152</v>
      </c>
      <c r="X35" t="s">
        <v>153</v>
      </c>
      <c r="Y35">
        <v>53507058</v>
      </c>
      <c r="Z35">
        <v>53507075</v>
      </c>
      <c r="AA35">
        <v>53507769</v>
      </c>
      <c r="AB35">
        <v>53507788</v>
      </c>
    </row>
    <row r="36" spans="1:28" x14ac:dyDescent="0.35">
      <c r="A36">
        <v>35</v>
      </c>
      <c r="B36" t="s">
        <v>154</v>
      </c>
      <c r="C36" t="s">
        <v>29</v>
      </c>
      <c r="D36">
        <v>55527633</v>
      </c>
      <c r="E36">
        <v>55528271</v>
      </c>
      <c r="F36" t="s">
        <v>89</v>
      </c>
      <c r="G36">
        <v>1.46834939739905</v>
      </c>
      <c r="H36">
        <v>0.95214473098118202</v>
      </c>
      <c r="I36">
        <v>0.86020893038080004</v>
      </c>
      <c r="J36">
        <v>1.52499141392731</v>
      </c>
      <c r="K36">
        <v>1.6207655194453101</v>
      </c>
      <c r="L36">
        <v>1.47814852435149</v>
      </c>
      <c r="M36">
        <v>1.06343783658491</v>
      </c>
      <c r="N36">
        <v>1.5401696242326199</v>
      </c>
      <c r="O36" t="s">
        <v>31</v>
      </c>
      <c r="P36" t="s">
        <v>32</v>
      </c>
      <c r="Q36">
        <v>1.25454889049834</v>
      </c>
      <c r="R36">
        <v>0.59578361904896704</v>
      </c>
      <c r="S36">
        <v>1.3889095124581099</v>
      </c>
      <c r="T36">
        <v>0.27813474202708499</v>
      </c>
      <c r="U36">
        <v>0.864545937619839</v>
      </c>
      <c r="V36">
        <v>0.62153357829364397</v>
      </c>
      <c r="W36" t="s">
        <v>155</v>
      </c>
      <c r="X36" t="s">
        <v>156</v>
      </c>
      <c r="Y36">
        <v>55527623</v>
      </c>
      <c r="Z36">
        <v>55527647</v>
      </c>
      <c r="AA36">
        <v>55528249</v>
      </c>
      <c r="AB36">
        <v>55528273</v>
      </c>
    </row>
    <row r="37" spans="1:28" x14ac:dyDescent="0.35">
      <c r="A37">
        <v>36</v>
      </c>
      <c r="B37" t="s">
        <v>157</v>
      </c>
      <c r="C37" t="s">
        <v>88</v>
      </c>
      <c r="D37">
        <v>157289125</v>
      </c>
      <c r="E37">
        <v>157291977</v>
      </c>
      <c r="F37" t="s">
        <v>89</v>
      </c>
      <c r="G37">
        <v>2.1834024077466601</v>
      </c>
      <c r="H37">
        <v>1.1567074257840699</v>
      </c>
      <c r="I37">
        <v>1.6631005772763501</v>
      </c>
      <c r="J37">
        <v>1.99722136364978</v>
      </c>
      <c r="K37">
        <v>2.0686710689457399</v>
      </c>
      <c r="L37">
        <v>2.6887674457144</v>
      </c>
      <c r="M37">
        <v>1.61346150288021</v>
      </c>
      <c r="N37">
        <v>2.2312948427527899</v>
      </c>
      <c r="O37" t="s">
        <v>31</v>
      </c>
      <c r="P37" t="s">
        <v>32</v>
      </c>
      <c r="Q37">
        <v>0.84465868815370604</v>
      </c>
      <c r="R37">
        <v>0.72475900780951896</v>
      </c>
      <c r="S37">
        <v>1.5290598062477101</v>
      </c>
      <c r="T37">
        <v>2.2819245844390799</v>
      </c>
      <c r="U37">
        <v>0.78241548602003697</v>
      </c>
      <c r="V37">
        <v>1.8679398178084601</v>
      </c>
      <c r="W37" t="s">
        <v>158</v>
      </c>
      <c r="X37" t="s">
        <v>159</v>
      </c>
      <c r="Y37">
        <v>157290281</v>
      </c>
      <c r="Z37">
        <v>157290305</v>
      </c>
      <c r="AA37">
        <v>157290888</v>
      </c>
      <c r="AB37">
        <v>157290912</v>
      </c>
    </row>
    <row r="38" spans="1:28" x14ac:dyDescent="0.35">
      <c r="A38">
        <v>37</v>
      </c>
      <c r="B38" t="s">
        <v>160</v>
      </c>
      <c r="C38" t="s">
        <v>93</v>
      </c>
      <c r="D38">
        <v>36082178</v>
      </c>
      <c r="E38">
        <v>36085029</v>
      </c>
      <c r="F38" t="s">
        <v>89</v>
      </c>
      <c r="G38">
        <v>1.8038229727408099</v>
      </c>
      <c r="H38">
        <v>1.48024631233895</v>
      </c>
      <c r="I38">
        <v>1.06496474548967</v>
      </c>
      <c r="J38">
        <v>1.74881498796515</v>
      </c>
      <c r="K38">
        <v>2.7331684451535501</v>
      </c>
      <c r="L38">
        <v>2.5639564215016</v>
      </c>
      <c r="M38">
        <v>1.41673202400481</v>
      </c>
      <c r="N38">
        <v>2.3055451669521601</v>
      </c>
      <c r="O38" t="s">
        <v>31</v>
      </c>
      <c r="P38" t="s">
        <v>32</v>
      </c>
      <c r="Q38">
        <v>0.80856644553899704</v>
      </c>
      <c r="R38">
        <v>0.63592350342760096</v>
      </c>
      <c r="S38">
        <v>1.1411737641767401</v>
      </c>
      <c r="T38">
        <v>2.4105138539915898</v>
      </c>
      <c r="U38">
        <v>0.71706792342229397</v>
      </c>
      <c r="V38">
        <v>1.6585581594745999</v>
      </c>
      <c r="W38" t="s">
        <v>161</v>
      </c>
      <c r="X38" t="s">
        <v>162</v>
      </c>
      <c r="Y38">
        <v>36083283</v>
      </c>
      <c r="Z38">
        <v>36083307</v>
      </c>
      <c r="AA38">
        <v>36083873</v>
      </c>
      <c r="AB38">
        <v>36083893</v>
      </c>
    </row>
    <row r="39" spans="1:28" x14ac:dyDescent="0.35">
      <c r="A39">
        <v>38</v>
      </c>
      <c r="B39" t="s">
        <v>163</v>
      </c>
      <c r="C39" t="s">
        <v>77</v>
      </c>
      <c r="D39">
        <v>48640662</v>
      </c>
      <c r="E39">
        <v>48642339</v>
      </c>
      <c r="F39" t="s">
        <v>89</v>
      </c>
      <c r="G39">
        <v>26.318648894286301</v>
      </c>
      <c r="H39">
        <v>30.733838208327001</v>
      </c>
      <c r="I39">
        <v>20.973119156860101</v>
      </c>
      <c r="J39">
        <v>25.704562781816598</v>
      </c>
      <c r="K39">
        <v>22.3164959915925</v>
      </c>
      <c r="L39">
        <v>30.962006765096501</v>
      </c>
      <c r="M39">
        <v>25.694951667649899</v>
      </c>
      <c r="N39">
        <v>26.090862889059501</v>
      </c>
      <c r="O39" t="s">
        <v>31</v>
      </c>
      <c r="P39" t="s">
        <v>32</v>
      </c>
      <c r="Q39">
        <v>1.56608499974295</v>
      </c>
      <c r="R39">
        <v>1.36616550315942</v>
      </c>
      <c r="S39">
        <v>1.62915817464572</v>
      </c>
      <c r="T39">
        <v>3.9398255861807501</v>
      </c>
      <c r="U39">
        <v>1.4627136772671001</v>
      </c>
      <c r="V39">
        <v>2.5334954234031599</v>
      </c>
      <c r="W39" t="s">
        <v>164</v>
      </c>
      <c r="X39" t="s">
        <v>165</v>
      </c>
      <c r="Y39">
        <v>48641188</v>
      </c>
      <c r="Z39">
        <v>48641212</v>
      </c>
      <c r="AA39">
        <v>48641822</v>
      </c>
      <c r="AB39">
        <v>48641841</v>
      </c>
    </row>
    <row r="40" spans="1:28" x14ac:dyDescent="0.35">
      <c r="A40">
        <v>39</v>
      </c>
      <c r="B40" t="s">
        <v>166</v>
      </c>
      <c r="C40" t="s">
        <v>93</v>
      </c>
      <c r="D40">
        <v>106877092</v>
      </c>
      <c r="E40">
        <v>106877976</v>
      </c>
      <c r="F40" t="s">
        <v>167</v>
      </c>
      <c r="G40">
        <v>0.03</v>
      </c>
      <c r="H40">
        <v>0.03</v>
      </c>
      <c r="I40">
        <v>0.04</v>
      </c>
      <c r="J40">
        <v>0.02</v>
      </c>
      <c r="K40">
        <v>0.03</v>
      </c>
      <c r="L40">
        <v>0.03</v>
      </c>
      <c r="M40">
        <v>0.03</v>
      </c>
      <c r="N40">
        <v>0.03</v>
      </c>
      <c r="O40" t="s">
        <v>105</v>
      </c>
      <c r="P40" t="s">
        <v>32</v>
      </c>
      <c r="Q40">
        <v>0.17390340000000001</v>
      </c>
      <c r="R40">
        <v>0.3639753</v>
      </c>
      <c r="S40">
        <v>0.71456790000000003</v>
      </c>
      <c r="T40">
        <v>0.91401169999999998</v>
      </c>
      <c r="U40">
        <v>0.251588040625981</v>
      </c>
      <c r="V40">
        <v>0.80816051688042201</v>
      </c>
      <c r="W40" t="s">
        <v>168</v>
      </c>
      <c r="X40" t="s">
        <v>169</v>
      </c>
      <c r="Y40">
        <v>106877418</v>
      </c>
      <c r="Z40">
        <v>106877441</v>
      </c>
      <c r="AA40">
        <v>106878082</v>
      </c>
      <c r="AB40">
        <v>106878110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1"/>
  <sheetViews>
    <sheetView workbookViewId="0">
      <pane xSplit="1" ySplit="1" topLeftCell="B2" activePane="bottomRight" state="frozen"/>
      <selection pane="topRight"/>
      <selection pane="bottomLeft"/>
      <selection pane="bottomRight" activeCell="E9" sqref="E9"/>
    </sheetView>
  </sheetViews>
  <sheetFormatPr defaultColWidth="8.81640625" defaultRowHeight="14.5" x14ac:dyDescent="0.35"/>
  <cols>
    <col min="1" max="26" width="13.36328125" customWidth="1"/>
  </cols>
  <sheetData>
    <row r="1" spans="1:26" x14ac:dyDescent="0.35">
      <c r="A1" t="s">
        <v>170</v>
      </c>
      <c r="B1" t="s">
        <v>2</v>
      </c>
      <c r="C1" t="s">
        <v>3</v>
      </c>
      <c r="D1" t="s">
        <v>4</v>
      </c>
      <c r="E1" t="s">
        <v>171</v>
      </c>
      <c r="F1" t="s">
        <v>172</v>
      </c>
      <c r="G1" t="s">
        <v>173</v>
      </c>
      <c r="H1" t="s">
        <v>174</v>
      </c>
      <c r="I1" t="s">
        <v>175</v>
      </c>
      <c r="J1" t="s">
        <v>176</v>
      </c>
      <c r="K1" t="s">
        <v>177</v>
      </c>
      <c r="L1" t="s">
        <v>178</v>
      </c>
      <c r="M1" t="s">
        <v>179</v>
      </c>
      <c r="N1" t="s">
        <v>180</v>
      </c>
      <c r="O1" t="s">
        <v>181</v>
      </c>
      <c r="P1" t="s">
        <v>182</v>
      </c>
      <c r="Q1" t="s">
        <v>183</v>
      </c>
      <c r="R1" t="s">
        <v>184</v>
      </c>
      <c r="S1" t="s">
        <v>185</v>
      </c>
      <c r="T1" t="s">
        <v>186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</row>
    <row r="2" spans="1:26" x14ac:dyDescent="0.35">
      <c r="A2" t="s">
        <v>28</v>
      </c>
      <c r="B2" t="s">
        <v>29</v>
      </c>
      <c r="C2">
        <v>91248871</v>
      </c>
      <c r="D2">
        <v>91250600</v>
      </c>
      <c r="E2" t="s">
        <v>187</v>
      </c>
      <c r="F2" t="s">
        <v>188</v>
      </c>
      <c r="G2">
        <v>359991.4</v>
      </c>
      <c r="H2">
        <v>342330.3</v>
      </c>
      <c r="I2">
        <v>359331</v>
      </c>
      <c r="J2">
        <v>47231.3</v>
      </c>
      <c r="K2">
        <v>44148.5</v>
      </c>
      <c r="L2">
        <v>51594.1</v>
      </c>
      <c r="M2">
        <v>7.6218820993705503</v>
      </c>
      <c r="N2">
        <v>7.7540641244889397</v>
      </c>
      <c r="O2">
        <v>6.9645754068779198</v>
      </c>
      <c r="P2">
        <v>128.88023779606701</v>
      </c>
      <c r="Q2">
        <v>131.11533545403699</v>
      </c>
      <c r="R2">
        <v>117.76568082327</v>
      </c>
      <c r="S2">
        <v>125.920418024458</v>
      </c>
      <c r="T2">
        <v>7.1500852792462997</v>
      </c>
      <c r="U2" t="s">
        <v>33</v>
      </c>
      <c r="V2" t="s">
        <v>34</v>
      </c>
      <c r="W2">
        <v>91249362</v>
      </c>
      <c r="X2">
        <v>91249386</v>
      </c>
      <c r="Y2">
        <v>91250057</v>
      </c>
      <c r="Z2">
        <v>91250081</v>
      </c>
    </row>
    <row r="3" spans="1:26" x14ac:dyDescent="0.35">
      <c r="A3" t="s">
        <v>35</v>
      </c>
      <c r="B3" t="s">
        <v>36</v>
      </c>
      <c r="C3">
        <v>154701649</v>
      </c>
      <c r="D3">
        <v>154703112</v>
      </c>
      <c r="E3" t="s">
        <v>187</v>
      </c>
      <c r="F3" t="s">
        <v>188</v>
      </c>
      <c r="G3">
        <v>143424.1</v>
      </c>
      <c r="H3">
        <v>141858.29999999999</v>
      </c>
      <c r="I3">
        <v>117894.39999999999</v>
      </c>
      <c r="J3">
        <v>69036.2</v>
      </c>
      <c r="K3">
        <v>71582</v>
      </c>
      <c r="L3">
        <v>56883.7</v>
      </c>
      <c r="M3">
        <v>2.0775201995474801</v>
      </c>
      <c r="N3">
        <v>1.9817593808499301</v>
      </c>
      <c r="O3">
        <v>2.07255153936892</v>
      </c>
      <c r="P3">
        <v>35.129288783662098</v>
      </c>
      <c r="Q3">
        <v>33.5100460658686</v>
      </c>
      <c r="R3">
        <v>35.045272513534599</v>
      </c>
      <c r="S3">
        <v>34.561535787688499</v>
      </c>
      <c r="T3">
        <v>0.91158524545490804</v>
      </c>
      <c r="U3" t="s">
        <v>37</v>
      </c>
      <c r="V3" t="s">
        <v>38</v>
      </c>
      <c r="W3">
        <v>154702115</v>
      </c>
      <c r="X3">
        <v>154702139</v>
      </c>
      <c r="Y3">
        <v>154702697</v>
      </c>
      <c r="Z3">
        <v>154702721</v>
      </c>
    </row>
    <row r="4" spans="1:26" x14ac:dyDescent="0.35">
      <c r="A4" t="s">
        <v>39</v>
      </c>
      <c r="B4" t="s">
        <v>40</v>
      </c>
      <c r="C4">
        <v>4904347</v>
      </c>
      <c r="D4">
        <v>4905842</v>
      </c>
      <c r="E4" t="s">
        <v>187</v>
      </c>
      <c r="F4" t="s">
        <v>188</v>
      </c>
      <c r="G4">
        <v>386240.6</v>
      </c>
      <c r="H4">
        <v>409678.6</v>
      </c>
      <c r="I4">
        <v>473315.1</v>
      </c>
      <c r="J4">
        <v>38758.1</v>
      </c>
      <c r="K4">
        <v>39372.1</v>
      </c>
      <c r="L4">
        <v>45231.199999999997</v>
      </c>
      <c r="M4">
        <v>9.9654162613750401</v>
      </c>
      <c r="N4">
        <v>10.4053022317834</v>
      </c>
      <c r="O4">
        <v>10.464349829321399</v>
      </c>
      <c r="P4">
        <v>168.507620658273</v>
      </c>
      <c r="Q4">
        <v>175.945758342673</v>
      </c>
      <c r="R4">
        <v>176.94420837283101</v>
      </c>
      <c r="S4">
        <v>173.799195791259</v>
      </c>
      <c r="T4">
        <v>4.6097506610129502</v>
      </c>
      <c r="U4" t="s">
        <v>41</v>
      </c>
      <c r="V4" t="s">
        <v>42</v>
      </c>
      <c r="W4">
        <v>4904801</v>
      </c>
      <c r="X4">
        <v>4904825</v>
      </c>
      <c r="Y4">
        <v>4905406</v>
      </c>
      <c r="Z4">
        <v>4905430</v>
      </c>
    </row>
    <row r="5" spans="1:26" x14ac:dyDescent="0.35">
      <c r="A5" t="s">
        <v>43</v>
      </c>
      <c r="B5" t="s">
        <v>36</v>
      </c>
      <c r="C5">
        <v>155862111</v>
      </c>
      <c r="D5">
        <v>155863531</v>
      </c>
      <c r="E5" t="s">
        <v>187</v>
      </c>
      <c r="F5" t="s">
        <v>188</v>
      </c>
      <c r="G5">
        <v>330727.59999999998</v>
      </c>
      <c r="H5">
        <v>376760.8</v>
      </c>
      <c r="I5">
        <v>346573.5</v>
      </c>
      <c r="J5">
        <v>39488.9</v>
      </c>
      <c r="K5">
        <v>36879.599999999999</v>
      </c>
      <c r="L5">
        <v>33861.699999999997</v>
      </c>
      <c r="M5">
        <v>8.3752041712987708</v>
      </c>
      <c r="N5">
        <v>10.2159676352238</v>
      </c>
      <c r="O5">
        <v>10.2349704828759</v>
      </c>
      <c r="P5">
        <v>141.61834191541001</v>
      </c>
      <c r="Q5">
        <v>172.74425410664699</v>
      </c>
      <c r="R5">
        <v>173.065577828568</v>
      </c>
      <c r="S5">
        <v>162.476057950208</v>
      </c>
      <c r="T5">
        <v>18.064026430305699</v>
      </c>
      <c r="U5" t="s">
        <v>44</v>
      </c>
      <c r="V5" t="s">
        <v>45</v>
      </c>
      <c r="W5">
        <v>155862541</v>
      </c>
      <c r="X5">
        <v>155862565</v>
      </c>
      <c r="Y5">
        <v>155863168</v>
      </c>
      <c r="Z5">
        <v>155863192</v>
      </c>
    </row>
    <row r="6" spans="1:26" x14ac:dyDescent="0.35">
      <c r="A6" t="s">
        <v>46</v>
      </c>
      <c r="B6" t="s">
        <v>47</v>
      </c>
      <c r="C6">
        <v>22849255</v>
      </c>
      <c r="D6">
        <v>22851124</v>
      </c>
      <c r="E6" t="s">
        <v>187</v>
      </c>
      <c r="F6" t="s">
        <v>188</v>
      </c>
      <c r="G6">
        <v>269193.8</v>
      </c>
      <c r="H6">
        <v>265741.8</v>
      </c>
      <c r="I6">
        <v>236353.6</v>
      </c>
      <c r="J6">
        <v>51432.4</v>
      </c>
      <c r="K6">
        <v>53438.6</v>
      </c>
      <c r="L6">
        <v>51867.6</v>
      </c>
      <c r="M6">
        <v>5.2339342515612701</v>
      </c>
      <c r="N6">
        <v>4.9728435999446097</v>
      </c>
      <c r="O6">
        <v>4.5568640153004996</v>
      </c>
      <c r="P6">
        <v>88.501853237260903</v>
      </c>
      <c r="Q6">
        <v>84.087008605977005</v>
      </c>
      <c r="R6">
        <v>77.053109748938695</v>
      </c>
      <c r="S6">
        <v>83.213990530725496</v>
      </c>
      <c r="T6">
        <v>5.7740845408719901</v>
      </c>
      <c r="U6" t="s">
        <v>48</v>
      </c>
      <c r="V6" t="s">
        <v>49</v>
      </c>
      <c r="W6">
        <v>22849904</v>
      </c>
      <c r="X6">
        <v>22849928</v>
      </c>
      <c r="Y6">
        <v>22850519</v>
      </c>
      <c r="Z6">
        <v>22850543</v>
      </c>
    </row>
    <row r="7" spans="1:26" x14ac:dyDescent="0.35">
      <c r="A7" t="s">
        <v>28</v>
      </c>
      <c r="B7" t="s">
        <v>29</v>
      </c>
      <c r="C7">
        <v>91248871</v>
      </c>
      <c r="D7">
        <v>91250600</v>
      </c>
      <c r="E7" t="s">
        <v>189</v>
      </c>
      <c r="F7" t="s">
        <v>188</v>
      </c>
      <c r="G7">
        <v>9169.6</v>
      </c>
      <c r="H7">
        <v>7529.8</v>
      </c>
      <c r="I7">
        <v>4985.1000000000004</v>
      </c>
      <c r="J7">
        <v>949.6</v>
      </c>
      <c r="K7">
        <v>1055.5999999999999</v>
      </c>
      <c r="L7">
        <v>729.8</v>
      </c>
      <c r="M7">
        <v>9.6562763268744707</v>
      </c>
      <c r="N7">
        <v>7.1331943918150804</v>
      </c>
      <c r="O7">
        <v>6.8307755549465599</v>
      </c>
      <c r="P7">
        <v>319.58641994272301</v>
      </c>
      <c r="Q7">
        <v>236.08189961290901</v>
      </c>
      <c r="R7">
        <v>226.072973798611</v>
      </c>
      <c r="S7">
        <v>260.58043111808098</v>
      </c>
      <c r="T7">
        <v>51.345152515786602</v>
      </c>
      <c r="U7" t="s">
        <v>33</v>
      </c>
      <c r="V7" t="s">
        <v>34</v>
      </c>
      <c r="W7">
        <v>91249362</v>
      </c>
      <c r="X7">
        <v>91249386</v>
      </c>
      <c r="Y7">
        <v>91250057</v>
      </c>
      <c r="Z7">
        <v>91250081</v>
      </c>
    </row>
    <row r="8" spans="1:26" x14ac:dyDescent="0.35">
      <c r="A8" t="s">
        <v>35</v>
      </c>
      <c r="B8" t="s">
        <v>36</v>
      </c>
      <c r="C8">
        <v>154701649</v>
      </c>
      <c r="D8">
        <v>154703112</v>
      </c>
      <c r="E8" t="s">
        <v>189</v>
      </c>
      <c r="F8" t="s">
        <v>188</v>
      </c>
      <c r="G8">
        <v>1869.2</v>
      </c>
      <c r="H8">
        <v>1742.2</v>
      </c>
      <c r="I8">
        <v>1137.2</v>
      </c>
      <c r="J8">
        <v>2091.6</v>
      </c>
      <c r="K8">
        <v>1904.2</v>
      </c>
      <c r="L8">
        <v>1038.4000000000001</v>
      </c>
      <c r="M8">
        <v>0.893669917766303</v>
      </c>
      <c r="N8">
        <v>0.91492490284633998</v>
      </c>
      <c r="O8">
        <v>1.09514637904468</v>
      </c>
      <c r="P8">
        <v>29.577112332066399</v>
      </c>
      <c r="Q8">
        <v>30.280572377918698</v>
      </c>
      <c r="R8">
        <v>36.245225255003902</v>
      </c>
      <c r="S8">
        <v>32.034303321663003</v>
      </c>
      <c r="T8">
        <v>3.6636882585102701</v>
      </c>
      <c r="U8" t="s">
        <v>37</v>
      </c>
      <c r="V8" t="s">
        <v>38</v>
      </c>
      <c r="W8">
        <v>154702115</v>
      </c>
      <c r="X8">
        <v>154702139</v>
      </c>
      <c r="Y8">
        <v>154702697</v>
      </c>
      <c r="Z8">
        <v>154702721</v>
      </c>
    </row>
    <row r="9" spans="1:26" x14ac:dyDescent="0.35">
      <c r="A9" t="s">
        <v>39</v>
      </c>
      <c r="B9" t="s">
        <v>40</v>
      </c>
      <c r="C9">
        <v>4904347</v>
      </c>
      <c r="D9">
        <v>4905842</v>
      </c>
      <c r="E9" t="s">
        <v>189</v>
      </c>
      <c r="F9" t="s">
        <v>188</v>
      </c>
      <c r="G9">
        <v>2044.2</v>
      </c>
      <c r="H9">
        <v>10259.5</v>
      </c>
      <c r="I9">
        <v>4053.4</v>
      </c>
      <c r="J9">
        <v>430.8</v>
      </c>
      <c r="K9">
        <v>1046.8</v>
      </c>
      <c r="L9">
        <v>582.4</v>
      </c>
      <c r="M9">
        <v>4.7451253481894202</v>
      </c>
      <c r="N9">
        <v>9.8008215513947299</v>
      </c>
      <c r="O9">
        <v>6.9598214285714297</v>
      </c>
      <c r="P9">
        <v>157.04579807713199</v>
      </c>
      <c r="Q9">
        <v>324.370323101716</v>
      </c>
      <c r="R9">
        <v>230.34390675082699</v>
      </c>
      <c r="S9">
        <v>237.25334264322501</v>
      </c>
      <c r="T9">
        <v>83.875976280094505</v>
      </c>
      <c r="U9" t="s">
        <v>41</v>
      </c>
      <c r="V9" t="s">
        <v>42</v>
      </c>
      <c r="W9">
        <v>4904801</v>
      </c>
      <c r="X9">
        <v>4904825</v>
      </c>
      <c r="Y9">
        <v>4905406</v>
      </c>
      <c r="Z9">
        <v>4905430</v>
      </c>
    </row>
    <row r="10" spans="1:26" x14ac:dyDescent="0.35">
      <c r="A10" t="s">
        <v>43</v>
      </c>
      <c r="B10" t="s">
        <v>36</v>
      </c>
      <c r="C10">
        <v>155862111</v>
      </c>
      <c r="D10">
        <v>155863531</v>
      </c>
      <c r="E10" t="s">
        <v>189</v>
      </c>
      <c r="F10" t="s">
        <v>188</v>
      </c>
      <c r="G10">
        <v>1040.5999999999999</v>
      </c>
      <c r="H10">
        <v>16182.7</v>
      </c>
      <c r="I10">
        <v>3655.2</v>
      </c>
      <c r="J10">
        <v>126</v>
      </c>
      <c r="K10">
        <v>1315.6</v>
      </c>
      <c r="L10">
        <v>351</v>
      </c>
      <c r="M10">
        <v>8.2587301587301596</v>
      </c>
      <c r="N10">
        <v>12.3006232897537</v>
      </c>
      <c r="O10">
        <v>10.4136752136752</v>
      </c>
      <c r="P10">
        <v>273.33289928291401</v>
      </c>
      <c r="Q10">
        <v>407.10435649979797</v>
      </c>
      <c r="R10">
        <v>344.653473795313</v>
      </c>
      <c r="S10">
        <v>341.69690985934199</v>
      </c>
      <c r="T10">
        <v>66.934719273428897</v>
      </c>
      <c r="U10" t="s">
        <v>44</v>
      </c>
      <c r="V10" t="s">
        <v>45</v>
      </c>
      <c r="W10">
        <v>155862541</v>
      </c>
      <c r="X10">
        <v>155862565</v>
      </c>
      <c r="Y10">
        <v>155863168</v>
      </c>
      <c r="Z10">
        <v>155863192</v>
      </c>
    </row>
    <row r="11" spans="1:26" x14ac:dyDescent="0.35">
      <c r="A11" t="s">
        <v>46</v>
      </c>
      <c r="B11" t="s">
        <v>47</v>
      </c>
      <c r="C11">
        <v>22849255</v>
      </c>
      <c r="D11">
        <v>22851124</v>
      </c>
      <c r="E11" t="s">
        <v>189</v>
      </c>
      <c r="F11" t="s">
        <v>188</v>
      </c>
      <c r="G11">
        <v>1942.8</v>
      </c>
      <c r="H11">
        <v>2975</v>
      </c>
      <c r="I11">
        <v>722.2</v>
      </c>
      <c r="J11">
        <v>889.2</v>
      </c>
      <c r="K11">
        <v>1874.2</v>
      </c>
      <c r="L11">
        <v>298.60000000000002</v>
      </c>
      <c r="M11">
        <v>2.1848852901484501</v>
      </c>
      <c r="N11">
        <v>1.58734393341159</v>
      </c>
      <c r="O11">
        <v>2.4186202277294</v>
      </c>
      <c r="P11">
        <v>72.311483663814201</v>
      </c>
      <c r="Q11">
        <v>52.5351126795073</v>
      </c>
      <c r="R11">
        <v>80.047230797431297</v>
      </c>
      <c r="S11">
        <v>68.297942380250902</v>
      </c>
      <c r="T11">
        <v>14.1883947668437</v>
      </c>
      <c r="U11" t="s">
        <v>48</v>
      </c>
      <c r="V11" t="s">
        <v>49</v>
      </c>
      <c r="W11">
        <v>22849904</v>
      </c>
      <c r="X11">
        <v>22849928</v>
      </c>
      <c r="Y11">
        <v>22850519</v>
      </c>
      <c r="Z11">
        <v>22850543</v>
      </c>
    </row>
    <row r="12" spans="1:26" x14ac:dyDescent="0.35">
      <c r="A12" t="s">
        <v>28</v>
      </c>
      <c r="B12" t="s">
        <v>29</v>
      </c>
      <c r="C12">
        <v>91248871</v>
      </c>
      <c r="D12">
        <v>91250600</v>
      </c>
      <c r="E12" t="s">
        <v>187</v>
      </c>
      <c r="F12" t="s">
        <v>190</v>
      </c>
      <c r="G12">
        <v>128041.5</v>
      </c>
      <c r="H12">
        <v>149964.1</v>
      </c>
      <c r="I12">
        <v>135689.79999999999</v>
      </c>
      <c r="J12">
        <v>551846.30000000005</v>
      </c>
      <c r="K12">
        <v>531671</v>
      </c>
      <c r="L12">
        <v>622709.80000000005</v>
      </c>
      <c r="M12">
        <v>0.23202384432042</v>
      </c>
      <c r="N12">
        <v>0.282061838994416</v>
      </c>
      <c r="O12">
        <v>0.21790214318130199</v>
      </c>
      <c r="P12">
        <v>6.7392071087502101</v>
      </c>
      <c r="Q12">
        <v>8.1925767415234105</v>
      </c>
      <c r="R12">
        <v>6.3290377617887597</v>
      </c>
      <c r="S12">
        <v>7.0869405373541303</v>
      </c>
      <c r="T12">
        <v>0.97922586019471003</v>
      </c>
      <c r="U12" t="s">
        <v>33</v>
      </c>
      <c r="V12" t="s">
        <v>34</v>
      </c>
      <c r="W12">
        <v>91249362</v>
      </c>
      <c r="X12">
        <v>91249386</v>
      </c>
      <c r="Y12">
        <v>91250057</v>
      </c>
      <c r="Z12">
        <v>91250081</v>
      </c>
    </row>
    <row r="13" spans="1:26" x14ac:dyDescent="0.35">
      <c r="A13" t="s">
        <v>35</v>
      </c>
      <c r="B13" t="s">
        <v>36</v>
      </c>
      <c r="C13">
        <v>154701649</v>
      </c>
      <c r="D13">
        <v>154703112</v>
      </c>
      <c r="E13" t="s">
        <v>187</v>
      </c>
      <c r="F13" t="s">
        <v>190</v>
      </c>
      <c r="G13">
        <v>37805.699999999997</v>
      </c>
      <c r="H13">
        <v>34227</v>
      </c>
      <c r="I13">
        <v>40736</v>
      </c>
      <c r="J13">
        <v>567539.9</v>
      </c>
      <c r="K13">
        <v>522515.5</v>
      </c>
      <c r="L13">
        <v>654210.9</v>
      </c>
      <c r="M13">
        <v>6.6613290096432007E-2</v>
      </c>
      <c r="N13">
        <v>6.55042769066181E-2</v>
      </c>
      <c r="O13">
        <v>6.2267381971165603E-2</v>
      </c>
      <c r="P13">
        <v>1.93480441404619</v>
      </c>
      <c r="Q13">
        <v>1.90259276961636</v>
      </c>
      <c r="R13">
        <v>1.80857611618502</v>
      </c>
      <c r="S13">
        <v>1.88199109994919</v>
      </c>
      <c r="T13">
        <v>6.5587478912046401E-2</v>
      </c>
      <c r="U13" t="s">
        <v>37</v>
      </c>
      <c r="V13" t="s">
        <v>38</v>
      </c>
      <c r="W13">
        <v>154702115</v>
      </c>
      <c r="X13">
        <v>154702139</v>
      </c>
      <c r="Y13">
        <v>154702697</v>
      </c>
      <c r="Z13">
        <v>154702721</v>
      </c>
    </row>
    <row r="14" spans="1:26" x14ac:dyDescent="0.35">
      <c r="A14" t="s">
        <v>39</v>
      </c>
      <c r="B14" t="s">
        <v>40</v>
      </c>
      <c r="C14">
        <v>4904347</v>
      </c>
      <c r="D14">
        <v>4905842</v>
      </c>
      <c r="E14" t="s">
        <v>187</v>
      </c>
      <c r="F14" t="s">
        <v>190</v>
      </c>
      <c r="G14">
        <v>141231.4</v>
      </c>
      <c r="H14">
        <v>122037.6</v>
      </c>
      <c r="I14">
        <v>194703.9</v>
      </c>
      <c r="J14">
        <v>551685.4</v>
      </c>
      <c r="K14">
        <v>519712.4</v>
      </c>
      <c r="L14">
        <v>684184</v>
      </c>
      <c r="M14">
        <v>0.25599988689205799</v>
      </c>
      <c r="N14">
        <v>0.234817564483741</v>
      </c>
      <c r="O14">
        <v>0.28457827134221197</v>
      </c>
      <c r="P14">
        <v>7.4355989688701696</v>
      </c>
      <c r="Q14">
        <v>6.8203516085306397</v>
      </c>
      <c r="R14">
        <v>8.2656673276079093</v>
      </c>
      <c r="S14">
        <v>7.5072059683362404</v>
      </c>
      <c r="T14">
        <v>0.72531376226593203</v>
      </c>
      <c r="U14" t="s">
        <v>41</v>
      </c>
      <c r="V14" t="s">
        <v>42</v>
      </c>
      <c r="W14">
        <v>4904801</v>
      </c>
      <c r="X14">
        <v>4904825</v>
      </c>
      <c r="Y14">
        <v>4905406</v>
      </c>
      <c r="Z14">
        <v>4905430</v>
      </c>
    </row>
    <row r="15" spans="1:26" x14ac:dyDescent="0.35">
      <c r="A15" t="s">
        <v>43</v>
      </c>
      <c r="B15" t="s">
        <v>36</v>
      </c>
      <c r="C15">
        <v>155862111</v>
      </c>
      <c r="D15">
        <v>155863531</v>
      </c>
      <c r="E15" t="s">
        <v>187</v>
      </c>
      <c r="F15" t="s">
        <v>190</v>
      </c>
      <c r="G15">
        <v>72625.100000000006</v>
      </c>
      <c r="H15">
        <v>101106</v>
      </c>
      <c r="I15">
        <v>76609.3</v>
      </c>
      <c r="J15">
        <v>619220.19999999995</v>
      </c>
      <c r="K15">
        <v>624331.19999999995</v>
      </c>
      <c r="L15">
        <v>493773</v>
      </c>
      <c r="M15">
        <v>0.117284772040705</v>
      </c>
      <c r="N15">
        <v>0.161942891849711</v>
      </c>
      <c r="O15">
        <v>0.15515084866932799</v>
      </c>
      <c r="P15">
        <v>3.4065738881273502</v>
      </c>
      <c r="Q15">
        <v>4.7036833268652298</v>
      </c>
      <c r="R15">
        <v>4.5064062503723497</v>
      </c>
      <c r="S15">
        <v>4.2055544884549798</v>
      </c>
      <c r="T15">
        <v>0.69893280149261805</v>
      </c>
      <c r="U15" t="s">
        <v>44</v>
      </c>
      <c r="V15" t="s">
        <v>45</v>
      </c>
      <c r="W15">
        <v>155862541</v>
      </c>
      <c r="X15">
        <v>155862565</v>
      </c>
      <c r="Y15">
        <v>155863168</v>
      </c>
      <c r="Z15">
        <v>155863192</v>
      </c>
    </row>
    <row r="16" spans="1:26" x14ac:dyDescent="0.35">
      <c r="A16" t="s">
        <v>46</v>
      </c>
      <c r="B16" t="s">
        <v>47</v>
      </c>
      <c r="C16">
        <v>22849255</v>
      </c>
      <c r="D16">
        <v>22851124</v>
      </c>
      <c r="E16" t="s">
        <v>187</v>
      </c>
      <c r="F16" t="s">
        <v>190</v>
      </c>
      <c r="G16">
        <v>17653.900000000001</v>
      </c>
      <c r="H16">
        <v>23744</v>
      </c>
      <c r="I16">
        <v>18434</v>
      </c>
      <c r="J16">
        <v>455095.8</v>
      </c>
      <c r="K16">
        <v>394681.1</v>
      </c>
      <c r="L16">
        <v>560425.4</v>
      </c>
      <c r="M16">
        <v>3.8791612667047302E-2</v>
      </c>
      <c r="N16">
        <v>6.0159962055441697E-2</v>
      </c>
      <c r="O16">
        <v>3.2892870308876103E-2</v>
      </c>
      <c r="P16">
        <v>1.12671485386057</v>
      </c>
      <c r="Q16">
        <v>1.7473654276078801</v>
      </c>
      <c r="R16">
        <v>0.95538398677099701</v>
      </c>
      <c r="S16">
        <v>1.2764880894131501</v>
      </c>
      <c r="T16">
        <v>0.41669253319855998</v>
      </c>
      <c r="U16" t="s">
        <v>48</v>
      </c>
      <c r="V16" t="s">
        <v>49</v>
      </c>
      <c r="W16">
        <v>22849904</v>
      </c>
      <c r="X16">
        <v>22849928</v>
      </c>
      <c r="Y16">
        <v>22850519</v>
      </c>
      <c r="Z16">
        <v>22850543</v>
      </c>
    </row>
    <row r="17" spans="1:26" x14ac:dyDescent="0.35">
      <c r="A17" t="s">
        <v>28</v>
      </c>
      <c r="B17" t="s">
        <v>29</v>
      </c>
      <c r="C17">
        <v>91248871</v>
      </c>
      <c r="D17">
        <v>91250600</v>
      </c>
      <c r="E17" t="s">
        <v>189</v>
      </c>
      <c r="F17" t="s">
        <v>190</v>
      </c>
      <c r="G17">
        <v>771750.5</v>
      </c>
      <c r="H17">
        <v>430076.8</v>
      </c>
      <c r="I17">
        <v>1304475</v>
      </c>
      <c r="J17">
        <v>505826.7</v>
      </c>
      <c r="K17">
        <v>332778.09999999998</v>
      </c>
      <c r="L17">
        <v>977381.8</v>
      </c>
      <c r="M17">
        <v>1.5257211610221399</v>
      </c>
      <c r="N17">
        <v>1.29238312256726</v>
      </c>
      <c r="O17">
        <v>1.3346626671378601</v>
      </c>
      <c r="P17">
        <v>44.781563185417497</v>
      </c>
      <c r="Q17">
        <v>37.932839854066202</v>
      </c>
      <c r="R17">
        <v>39.173790130570502</v>
      </c>
      <c r="S17">
        <v>40.629397723351403</v>
      </c>
      <c r="T17">
        <v>3.6490201308666501</v>
      </c>
      <c r="U17" t="s">
        <v>33</v>
      </c>
      <c r="V17" t="s">
        <v>34</v>
      </c>
      <c r="W17">
        <v>91249362</v>
      </c>
      <c r="X17">
        <v>91249386</v>
      </c>
      <c r="Y17">
        <v>91250057</v>
      </c>
      <c r="Z17">
        <v>91250081</v>
      </c>
    </row>
    <row r="18" spans="1:26" x14ac:dyDescent="0.35">
      <c r="A18" t="s">
        <v>35</v>
      </c>
      <c r="B18" t="s">
        <v>36</v>
      </c>
      <c r="C18">
        <v>154701649</v>
      </c>
      <c r="D18">
        <v>154703112</v>
      </c>
      <c r="E18" t="s">
        <v>189</v>
      </c>
      <c r="F18" t="s">
        <v>190</v>
      </c>
      <c r="G18">
        <v>290119.2</v>
      </c>
      <c r="H18">
        <v>163018.9</v>
      </c>
      <c r="I18">
        <v>296814.40000000002</v>
      </c>
      <c r="J18">
        <v>1130008.5</v>
      </c>
      <c r="K18">
        <v>592933</v>
      </c>
      <c r="L18">
        <v>991123.4</v>
      </c>
      <c r="M18">
        <v>0.25674072363172501</v>
      </c>
      <c r="N18">
        <v>0.27493645993729499</v>
      </c>
      <c r="O18">
        <v>0.29947269936316701</v>
      </c>
      <c r="P18">
        <v>7.5356174059232499</v>
      </c>
      <c r="Q18">
        <v>8.06968190990324</v>
      </c>
      <c r="R18">
        <v>8.7898470254254804</v>
      </c>
      <c r="S18">
        <v>8.1317154470839892</v>
      </c>
      <c r="T18">
        <v>0.62941171295944598</v>
      </c>
      <c r="U18" t="s">
        <v>37</v>
      </c>
      <c r="V18" t="s">
        <v>38</v>
      </c>
      <c r="W18">
        <v>154702115</v>
      </c>
      <c r="X18">
        <v>154702139</v>
      </c>
      <c r="Y18">
        <v>154702697</v>
      </c>
      <c r="Z18">
        <v>154702721</v>
      </c>
    </row>
    <row r="19" spans="1:26" x14ac:dyDescent="0.35">
      <c r="A19" t="s">
        <v>39</v>
      </c>
      <c r="B19" t="s">
        <v>40</v>
      </c>
      <c r="C19">
        <v>4904347</v>
      </c>
      <c r="D19">
        <v>4905842</v>
      </c>
      <c r="E19" t="s">
        <v>189</v>
      </c>
      <c r="F19" t="s">
        <v>190</v>
      </c>
      <c r="G19">
        <v>621199.4</v>
      </c>
      <c r="H19">
        <v>531955.69999999995</v>
      </c>
      <c r="I19">
        <v>1092562.2</v>
      </c>
      <c r="J19">
        <v>543946.30000000005</v>
      </c>
      <c r="K19">
        <v>509512.7</v>
      </c>
      <c r="L19">
        <v>817867.4</v>
      </c>
      <c r="M19">
        <v>1.1420233945887699</v>
      </c>
      <c r="N19">
        <v>1.0440479697562</v>
      </c>
      <c r="O19">
        <v>1.3358671589061999</v>
      </c>
      <c r="P19">
        <v>33.519619515364099</v>
      </c>
      <c r="Q19">
        <v>30.6439350260578</v>
      </c>
      <c r="R19">
        <v>39.2091432642939</v>
      </c>
      <c r="S19">
        <v>34.457565935238598</v>
      </c>
      <c r="T19">
        <v>4.3589569458763302</v>
      </c>
      <c r="U19" t="s">
        <v>41</v>
      </c>
      <c r="V19" t="s">
        <v>42</v>
      </c>
      <c r="W19">
        <v>4904801</v>
      </c>
      <c r="X19">
        <v>4904825</v>
      </c>
      <c r="Y19">
        <v>4905406</v>
      </c>
      <c r="Z19">
        <v>4905430</v>
      </c>
    </row>
    <row r="20" spans="1:26" x14ac:dyDescent="0.35">
      <c r="A20" t="s">
        <v>43</v>
      </c>
      <c r="B20" t="s">
        <v>36</v>
      </c>
      <c r="C20">
        <v>155862111</v>
      </c>
      <c r="D20">
        <v>155863531</v>
      </c>
      <c r="E20" t="s">
        <v>189</v>
      </c>
      <c r="F20" t="s">
        <v>190</v>
      </c>
      <c r="G20">
        <v>415655</v>
      </c>
      <c r="H20">
        <v>431264.7</v>
      </c>
      <c r="I20">
        <v>1132445</v>
      </c>
      <c r="J20">
        <v>372538.2</v>
      </c>
      <c r="K20">
        <v>329989.09999999998</v>
      </c>
      <c r="L20">
        <v>850017</v>
      </c>
      <c r="M20">
        <v>1.1157379296941901</v>
      </c>
      <c r="N20">
        <v>1.3069058947704599</v>
      </c>
      <c r="O20">
        <v>1.33226159006232</v>
      </c>
      <c r="P20">
        <v>32.748112743939402</v>
      </c>
      <c r="Q20">
        <v>38.359098896452103</v>
      </c>
      <c r="R20">
        <v>39.103315926293597</v>
      </c>
      <c r="S20">
        <v>36.736842522228301</v>
      </c>
      <c r="T20">
        <v>3.4743256439248</v>
      </c>
      <c r="U20" t="s">
        <v>44</v>
      </c>
      <c r="V20" t="s">
        <v>45</v>
      </c>
      <c r="W20">
        <v>155862541</v>
      </c>
      <c r="X20">
        <v>155862565</v>
      </c>
      <c r="Y20">
        <v>155863168</v>
      </c>
      <c r="Z20">
        <v>155863192</v>
      </c>
    </row>
    <row r="21" spans="1:26" x14ac:dyDescent="0.35">
      <c r="A21" t="s">
        <v>46</v>
      </c>
      <c r="B21" t="s">
        <v>47</v>
      </c>
      <c r="C21">
        <v>22849255</v>
      </c>
      <c r="D21">
        <v>22851124</v>
      </c>
      <c r="E21" t="s">
        <v>189</v>
      </c>
      <c r="F21" t="s">
        <v>190</v>
      </c>
      <c r="G21">
        <v>60862.3</v>
      </c>
      <c r="H21">
        <v>115865.2</v>
      </c>
      <c r="I21">
        <v>138299.70000000001</v>
      </c>
      <c r="J21">
        <v>413332.6</v>
      </c>
      <c r="K21">
        <v>649575.69999999995</v>
      </c>
      <c r="L21">
        <v>986250.4</v>
      </c>
      <c r="M21">
        <v>0.14724776124602801</v>
      </c>
      <c r="N21">
        <v>0.178370588678117</v>
      </c>
      <c r="O21">
        <v>0.140227775826504</v>
      </c>
      <c r="P21">
        <v>4.32188075554558</v>
      </c>
      <c r="Q21">
        <v>5.2353693396753496</v>
      </c>
      <c r="R21">
        <v>4.1158366049784396</v>
      </c>
      <c r="S21">
        <v>4.5576955667331296</v>
      </c>
      <c r="T21">
        <v>0.595856404594303</v>
      </c>
      <c r="U21" t="s">
        <v>48</v>
      </c>
      <c r="V21" t="s">
        <v>49</v>
      </c>
      <c r="W21">
        <v>22849904</v>
      </c>
      <c r="X21">
        <v>22849928</v>
      </c>
      <c r="Y21">
        <v>22850519</v>
      </c>
      <c r="Z21">
        <v>22850543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3"/>
  <sheetViews>
    <sheetView workbookViewId="0">
      <pane xSplit="1" ySplit="1" topLeftCell="B2" activePane="bottomRight" state="frozen"/>
      <selection pane="topRight"/>
      <selection pane="bottomLeft"/>
      <selection pane="bottomRight" activeCell="S21" sqref="S21"/>
    </sheetView>
  </sheetViews>
  <sheetFormatPr defaultColWidth="8.81640625" defaultRowHeight="14.5" x14ac:dyDescent="0.35"/>
  <cols>
    <col min="1" max="1" width="14.7265625" bestFit="1" customWidth="1"/>
    <col min="2" max="2" width="5.7265625" bestFit="1" customWidth="1"/>
    <col min="5" max="5" width="10.90625" bestFit="1" customWidth="1"/>
    <col min="6" max="6" width="11" bestFit="1" customWidth="1"/>
    <col min="7" max="12" width="7.81640625" bestFit="1" customWidth="1"/>
    <col min="13" max="20" width="11.81640625" bestFit="1" customWidth="1"/>
    <col min="21" max="21" width="29.36328125" bestFit="1" customWidth="1"/>
    <col min="22" max="22" width="30.81640625" bestFit="1" customWidth="1"/>
    <col min="23" max="23" width="18.81640625" bestFit="1" customWidth="1"/>
    <col min="24" max="24" width="18" bestFit="1" customWidth="1"/>
    <col min="25" max="25" width="18.08984375" bestFit="1" customWidth="1"/>
    <col min="26" max="26" width="17.26953125" bestFit="1" customWidth="1"/>
  </cols>
  <sheetData>
    <row r="1" spans="1:26" x14ac:dyDescent="0.35">
      <c r="A1" t="s">
        <v>170</v>
      </c>
      <c r="B1" t="s">
        <v>2</v>
      </c>
      <c r="C1" t="s">
        <v>3</v>
      </c>
      <c r="D1" t="s">
        <v>4</v>
      </c>
      <c r="E1" t="s">
        <v>171</v>
      </c>
      <c r="F1" t="s">
        <v>172</v>
      </c>
      <c r="G1" t="s">
        <v>173</v>
      </c>
      <c r="H1" t="s">
        <v>174</v>
      </c>
      <c r="I1" t="s">
        <v>175</v>
      </c>
      <c r="J1" t="s">
        <v>176</v>
      </c>
      <c r="K1" t="s">
        <v>177</v>
      </c>
      <c r="L1" t="s">
        <v>178</v>
      </c>
      <c r="M1" t="s">
        <v>179</v>
      </c>
      <c r="N1" t="s">
        <v>180</v>
      </c>
      <c r="O1" t="s">
        <v>181</v>
      </c>
      <c r="P1" t="s">
        <v>182</v>
      </c>
      <c r="Q1" t="s">
        <v>183</v>
      </c>
      <c r="R1" t="s">
        <v>184</v>
      </c>
      <c r="S1" t="s">
        <v>185</v>
      </c>
      <c r="T1" t="s">
        <v>186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</row>
    <row r="2" spans="1:26" x14ac:dyDescent="0.35">
      <c r="A2" t="s">
        <v>50</v>
      </c>
      <c r="B2" t="s">
        <v>51</v>
      </c>
      <c r="C2">
        <v>80539357</v>
      </c>
      <c r="D2">
        <v>80540786</v>
      </c>
      <c r="E2" t="s">
        <v>187</v>
      </c>
      <c r="F2" t="s">
        <v>188</v>
      </c>
      <c r="G2">
        <v>3165.4</v>
      </c>
      <c r="H2">
        <v>3360.2</v>
      </c>
      <c r="I2">
        <v>2361.8000000000002</v>
      </c>
      <c r="J2">
        <v>54360.7</v>
      </c>
      <c r="K2">
        <v>56837.9</v>
      </c>
      <c r="L2">
        <v>47970.9</v>
      </c>
      <c r="M2">
        <v>5.8229566580268503E-2</v>
      </c>
      <c r="N2">
        <v>5.91190033410805E-2</v>
      </c>
      <c r="O2">
        <v>4.9234014788131997E-2</v>
      </c>
      <c r="P2">
        <v>3.8238621659444401</v>
      </c>
      <c r="Q2">
        <v>3.8822703557766798</v>
      </c>
      <c r="R2">
        <v>3.2331356299272498</v>
      </c>
      <c r="S2">
        <v>3.6464227172161299</v>
      </c>
      <c r="T2">
        <v>0.35910658800648798</v>
      </c>
      <c r="U2" t="s">
        <v>52</v>
      </c>
      <c r="V2" t="s">
        <v>53</v>
      </c>
      <c r="W2">
        <v>80539796</v>
      </c>
      <c r="X2">
        <v>80539820</v>
      </c>
      <c r="Y2">
        <v>80540350</v>
      </c>
      <c r="Z2">
        <v>80540374</v>
      </c>
    </row>
    <row r="3" spans="1:26" x14ac:dyDescent="0.35">
      <c r="A3" t="s">
        <v>54</v>
      </c>
      <c r="B3" t="s">
        <v>55</v>
      </c>
      <c r="C3">
        <v>67006839</v>
      </c>
      <c r="D3">
        <v>67008476</v>
      </c>
      <c r="E3" t="s">
        <v>187</v>
      </c>
      <c r="F3" t="s">
        <v>188</v>
      </c>
      <c r="G3">
        <v>810.2</v>
      </c>
      <c r="H3">
        <v>1251.2</v>
      </c>
      <c r="I3">
        <v>914</v>
      </c>
      <c r="J3">
        <v>79483.5</v>
      </c>
      <c r="K3">
        <v>72948.2</v>
      </c>
      <c r="L3">
        <v>68910.5</v>
      </c>
      <c r="M3">
        <v>1.01933105613115E-2</v>
      </c>
      <c r="N3">
        <v>1.7151896825418601E-2</v>
      </c>
      <c r="O3">
        <v>1.3263581021760101E-2</v>
      </c>
      <c r="P3">
        <v>0.669381843112134</v>
      </c>
      <c r="Q3">
        <v>1.1263434230528</v>
      </c>
      <c r="R3">
        <v>0.87100263032411895</v>
      </c>
      <c r="S3">
        <v>0.88890929882968595</v>
      </c>
      <c r="T3">
        <v>0.22900645835476899</v>
      </c>
      <c r="U3" t="s">
        <v>56</v>
      </c>
      <c r="V3" t="s">
        <v>57</v>
      </c>
      <c r="W3">
        <v>67007309</v>
      </c>
      <c r="X3">
        <v>67007333</v>
      </c>
      <c r="Y3">
        <v>67007964</v>
      </c>
      <c r="Z3">
        <v>67007988</v>
      </c>
    </row>
    <row r="4" spans="1:26" x14ac:dyDescent="0.35">
      <c r="A4" t="s">
        <v>58</v>
      </c>
      <c r="B4" t="s">
        <v>59</v>
      </c>
      <c r="C4">
        <v>78688082</v>
      </c>
      <c r="D4">
        <v>78689696</v>
      </c>
      <c r="E4" t="s">
        <v>187</v>
      </c>
      <c r="F4" t="s">
        <v>188</v>
      </c>
      <c r="G4">
        <v>3446.6</v>
      </c>
      <c r="H4">
        <v>2842.2</v>
      </c>
      <c r="I4">
        <v>3938.8</v>
      </c>
      <c r="J4">
        <v>52669.2</v>
      </c>
      <c r="K4">
        <v>44555.7</v>
      </c>
      <c r="L4">
        <v>64502.3</v>
      </c>
      <c r="M4">
        <v>6.5438624471228002E-2</v>
      </c>
      <c r="N4">
        <v>6.3789818137746701E-2</v>
      </c>
      <c r="O4">
        <v>6.1064489173254299E-2</v>
      </c>
      <c r="P4">
        <v>4.29727190158696</v>
      </c>
      <c r="Q4">
        <v>4.18899687005504</v>
      </c>
      <c r="R4">
        <v>4.0100279556512302</v>
      </c>
      <c r="S4">
        <v>4.1654322424310797</v>
      </c>
      <c r="T4">
        <v>0.145064605867436</v>
      </c>
      <c r="U4" t="s">
        <v>60</v>
      </c>
      <c r="V4" t="s">
        <v>61</v>
      </c>
      <c r="W4">
        <v>78688538</v>
      </c>
      <c r="X4">
        <v>78688562</v>
      </c>
      <c r="Y4">
        <v>78689228</v>
      </c>
      <c r="Z4">
        <v>78689252</v>
      </c>
    </row>
    <row r="5" spans="1:26" x14ac:dyDescent="0.35">
      <c r="A5" t="s">
        <v>50</v>
      </c>
      <c r="B5" t="s">
        <v>51</v>
      </c>
      <c r="C5">
        <v>80539357</v>
      </c>
      <c r="D5">
        <v>80540786</v>
      </c>
      <c r="E5" t="s">
        <v>198</v>
      </c>
      <c r="F5" t="s">
        <v>188</v>
      </c>
      <c r="G5">
        <v>19939.3</v>
      </c>
      <c r="H5">
        <v>18228.599999999999</v>
      </c>
      <c r="I5">
        <v>22393.9</v>
      </c>
      <c r="J5">
        <v>69069.8</v>
      </c>
      <c r="K5">
        <v>62727</v>
      </c>
      <c r="L5">
        <v>55595.8</v>
      </c>
      <c r="M5">
        <v>0.28868333193378298</v>
      </c>
      <c r="N5">
        <v>0.29060213305275201</v>
      </c>
      <c r="O5">
        <v>0.40279841282974599</v>
      </c>
      <c r="P5">
        <v>21.769985719608599</v>
      </c>
      <c r="Q5">
        <v>21.914685008891801</v>
      </c>
      <c r="R5">
        <v>30.375552465896899</v>
      </c>
      <c r="S5">
        <v>24.686741064799101</v>
      </c>
      <c r="T5">
        <v>4.9271864018956499</v>
      </c>
      <c r="U5" t="s">
        <v>52</v>
      </c>
      <c r="V5" t="s">
        <v>53</v>
      </c>
      <c r="W5">
        <v>80539796</v>
      </c>
      <c r="X5">
        <v>80539820</v>
      </c>
      <c r="Y5">
        <v>80540350</v>
      </c>
      <c r="Z5">
        <v>80540374</v>
      </c>
    </row>
    <row r="6" spans="1:26" x14ac:dyDescent="0.35">
      <c r="A6" t="s">
        <v>54</v>
      </c>
      <c r="B6" t="s">
        <v>55</v>
      </c>
      <c r="C6">
        <v>67006839</v>
      </c>
      <c r="D6">
        <v>67008476</v>
      </c>
      <c r="E6" t="s">
        <v>198</v>
      </c>
      <c r="F6" t="s">
        <v>188</v>
      </c>
      <c r="G6">
        <v>7585</v>
      </c>
      <c r="H6">
        <v>7069.2</v>
      </c>
      <c r="I6">
        <v>8368.7000000000007</v>
      </c>
      <c r="J6">
        <v>64944.6</v>
      </c>
      <c r="K6">
        <v>64518.8</v>
      </c>
      <c r="L6">
        <v>69827.5</v>
      </c>
      <c r="M6">
        <v>0.116791850284704</v>
      </c>
      <c r="N6">
        <v>0.109568063882155</v>
      </c>
      <c r="O6">
        <v>0.119848197343454</v>
      </c>
      <c r="P6">
        <v>8.8074254091257096</v>
      </c>
      <c r="Q6">
        <v>8.2626702763248208</v>
      </c>
      <c r="R6">
        <v>9.0379085179960299</v>
      </c>
      <c r="S6">
        <v>8.7026680678155195</v>
      </c>
      <c r="T6">
        <v>0.39809440872254598</v>
      </c>
      <c r="U6" t="s">
        <v>56</v>
      </c>
      <c r="V6" t="s">
        <v>57</v>
      </c>
      <c r="W6">
        <v>67007309</v>
      </c>
      <c r="X6">
        <v>67007333</v>
      </c>
      <c r="Y6">
        <v>67007964</v>
      </c>
      <c r="Z6">
        <v>67007988</v>
      </c>
    </row>
    <row r="7" spans="1:26" x14ac:dyDescent="0.35">
      <c r="A7" t="s">
        <v>58</v>
      </c>
      <c r="B7" t="s">
        <v>59</v>
      </c>
      <c r="C7">
        <v>78688082</v>
      </c>
      <c r="D7">
        <v>78689696</v>
      </c>
      <c r="E7" t="s">
        <v>198</v>
      </c>
      <c r="F7" t="s">
        <v>188</v>
      </c>
      <c r="G7">
        <v>22196.400000000001</v>
      </c>
      <c r="H7">
        <v>21896.5</v>
      </c>
      <c r="I7">
        <v>24673</v>
      </c>
      <c r="J7">
        <v>64128.3</v>
      </c>
      <c r="K7">
        <v>63659</v>
      </c>
      <c r="L7">
        <v>67545.2</v>
      </c>
      <c r="M7">
        <v>0.34612487778406698</v>
      </c>
      <c r="N7">
        <v>0.34396550369939799</v>
      </c>
      <c r="O7">
        <v>0.36528132272907599</v>
      </c>
      <c r="P7">
        <v>26.101727439839799</v>
      </c>
      <c r="Q7">
        <v>25.938886230159898</v>
      </c>
      <c r="R7">
        <v>27.546339881083799</v>
      </c>
      <c r="S7">
        <v>26.528984517027801</v>
      </c>
      <c r="T7">
        <v>0.884809735181871</v>
      </c>
      <c r="U7" t="s">
        <v>60</v>
      </c>
      <c r="V7" t="s">
        <v>61</v>
      </c>
      <c r="W7">
        <v>78688538</v>
      </c>
      <c r="X7">
        <v>78688562</v>
      </c>
      <c r="Y7">
        <v>78689228</v>
      </c>
      <c r="Z7">
        <v>78689252</v>
      </c>
    </row>
    <row r="8" spans="1:26" x14ac:dyDescent="0.35">
      <c r="A8" t="s">
        <v>50</v>
      </c>
      <c r="B8" t="s">
        <v>51</v>
      </c>
      <c r="C8">
        <v>80539357</v>
      </c>
      <c r="D8">
        <v>80540786</v>
      </c>
      <c r="E8" t="s">
        <v>187</v>
      </c>
      <c r="F8" t="s">
        <v>190</v>
      </c>
      <c r="G8">
        <v>13882.7</v>
      </c>
      <c r="H8">
        <v>7917.7</v>
      </c>
      <c r="I8">
        <v>12302.1</v>
      </c>
      <c r="J8">
        <v>52643.199999999997</v>
      </c>
      <c r="K8">
        <v>30225.1</v>
      </c>
      <c r="L8">
        <v>62370.2</v>
      </c>
      <c r="M8">
        <v>0.26371307215366901</v>
      </c>
      <c r="N8">
        <v>0.261957776814634</v>
      </c>
      <c r="O8">
        <v>0.197243234749929</v>
      </c>
      <c r="P8">
        <v>59.680231475883197</v>
      </c>
      <c r="Q8">
        <v>59.282995073126997</v>
      </c>
      <c r="R8">
        <v>44.637612427753702</v>
      </c>
      <c r="S8">
        <v>54.533612992254596</v>
      </c>
      <c r="T8">
        <v>8.5724891116507091</v>
      </c>
      <c r="U8" t="s">
        <v>52</v>
      </c>
      <c r="V8" t="s">
        <v>53</v>
      </c>
      <c r="W8">
        <v>80539796</v>
      </c>
      <c r="X8">
        <v>80539820</v>
      </c>
      <c r="Y8">
        <v>80540350</v>
      </c>
      <c r="Z8">
        <v>80540374</v>
      </c>
    </row>
    <row r="9" spans="1:26" x14ac:dyDescent="0.35">
      <c r="A9" t="s">
        <v>54</v>
      </c>
      <c r="B9" t="s">
        <v>55</v>
      </c>
      <c r="C9">
        <v>67006839</v>
      </c>
      <c r="D9">
        <v>67008476</v>
      </c>
      <c r="E9" t="s">
        <v>187</v>
      </c>
      <c r="F9" t="s">
        <v>190</v>
      </c>
      <c r="G9">
        <v>6749</v>
      </c>
      <c r="H9">
        <v>7483.6</v>
      </c>
      <c r="I9">
        <v>7504.2</v>
      </c>
      <c r="J9">
        <v>36570.199999999997</v>
      </c>
      <c r="K9">
        <v>51561.8</v>
      </c>
      <c r="L9">
        <v>43341.9</v>
      </c>
      <c r="M9">
        <v>0.18454916844862801</v>
      </c>
      <c r="N9">
        <v>0.145138455212968</v>
      </c>
      <c r="O9">
        <v>0.17313961778325401</v>
      </c>
      <c r="P9">
        <v>41.7648507210818</v>
      </c>
      <c r="Q9">
        <v>32.845912917485698</v>
      </c>
      <c r="R9">
        <v>39.182784465570002</v>
      </c>
      <c r="S9">
        <v>37.9311827013792</v>
      </c>
      <c r="T9">
        <v>4.58930747697279</v>
      </c>
      <c r="U9" t="s">
        <v>56</v>
      </c>
      <c r="V9" t="s">
        <v>57</v>
      </c>
      <c r="W9">
        <v>67007309</v>
      </c>
      <c r="X9">
        <v>67007333</v>
      </c>
      <c r="Y9">
        <v>67007964</v>
      </c>
      <c r="Z9">
        <v>67007988</v>
      </c>
    </row>
    <row r="10" spans="1:26" x14ac:dyDescent="0.35">
      <c r="A10" t="s">
        <v>58</v>
      </c>
      <c r="B10" t="s">
        <v>59</v>
      </c>
      <c r="C10">
        <v>78688082</v>
      </c>
      <c r="D10">
        <v>78689696</v>
      </c>
      <c r="E10" t="s">
        <v>187</v>
      </c>
      <c r="F10" t="s">
        <v>190</v>
      </c>
      <c r="G10">
        <v>28386.2</v>
      </c>
      <c r="H10">
        <v>19691.099999999999</v>
      </c>
      <c r="I10">
        <v>20284.599999999999</v>
      </c>
      <c r="J10">
        <v>88937.5</v>
      </c>
      <c r="K10">
        <v>58318.2</v>
      </c>
      <c r="L10">
        <v>56610</v>
      </c>
      <c r="M10">
        <v>0.31917020379479999</v>
      </c>
      <c r="N10">
        <v>0.33764931016389399</v>
      </c>
      <c r="O10">
        <v>0.35832185126302801</v>
      </c>
      <c r="P10">
        <v>72.230593224361996</v>
      </c>
      <c r="Q10">
        <v>76.412552565885903</v>
      </c>
      <c r="R10">
        <v>81.0909025161383</v>
      </c>
      <c r="S10">
        <v>76.5780161021287</v>
      </c>
      <c r="T10">
        <v>4.43247152532917</v>
      </c>
      <c r="U10" t="s">
        <v>60</v>
      </c>
      <c r="V10" t="s">
        <v>61</v>
      </c>
      <c r="W10">
        <v>78688538</v>
      </c>
      <c r="X10">
        <v>78688562</v>
      </c>
      <c r="Y10">
        <v>78689228</v>
      </c>
      <c r="Z10">
        <v>78689252</v>
      </c>
    </row>
    <row r="11" spans="1:26" x14ac:dyDescent="0.35">
      <c r="A11" t="s">
        <v>50</v>
      </c>
      <c r="B11" t="s">
        <v>51</v>
      </c>
      <c r="C11">
        <v>80539357</v>
      </c>
      <c r="D11">
        <v>80540786</v>
      </c>
      <c r="E11" t="s">
        <v>198</v>
      </c>
      <c r="F11" t="s">
        <v>190</v>
      </c>
      <c r="G11">
        <v>694.4</v>
      </c>
      <c r="H11">
        <v>597.4</v>
      </c>
      <c r="I11">
        <v>1015.2</v>
      </c>
      <c r="J11">
        <v>14560.8</v>
      </c>
      <c r="K11">
        <v>22050</v>
      </c>
      <c r="L11">
        <v>39804.1</v>
      </c>
      <c r="M11">
        <v>4.76896873798143E-2</v>
      </c>
      <c r="N11">
        <v>2.7092970521542001E-2</v>
      </c>
      <c r="O11">
        <v>2.5504910298185399E-2</v>
      </c>
      <c r="P11">
        <v>7.3434969756388702</v>
      </c>
      <c r="Q11">
        <v>4.1719113296227901</v>
      </c>
      <c r="R11">
        <v>3.9273738606628301</v>
      </c>
      <c r="S11">
        <v>5.1475940553081596</v>
      </c>
      <c r="T11">
        <v>1.9056342435181599</v>
      </c>
      <c r="U11" t="s">
        <v>52</v>
      </c>
      <c r="V11" t="s">
        <v>53</v>
      </c>
      <c r="W11">
        <v>80539796</v>
      </c>
      <c r="X11">
        <v>80539820</v>
      </c>
      <c r="Y11">
        <v>80540350</v>
      </c>
      <c r="Z11">
        <v>80540374</v>
      </c>
    </row>
    <row r="12" spans="1:26" x14ac:dyDescent="0.35">
      <c r="A12" t="s">
        <v>54</v>
      </c>
      <c r="B12" t="s">
        <v>55</v>
      </c>
      <c r="C12">
        <v>67006839</v>
      </c>
      <c r="D12">
        <v>67008476</v>
      </c>
      <c r="E12" t="s">
        <v>198</v>
      </c>
      <c r="F12" t="s">
        <v>190</v>
      </c>
      <c r="G12">
        <v>484.2</v>
      </c>
      <c r="H12">
        <v>640.20000000000005</v>
      </c>
      <c r="I12">
        <v>2143.8000000000002</v>
      </c>
      <c r="J12">
        <v>16340.3</v>
      </c>
      <c r="K12">
        <v>20918.5</v>
      </c>
      <c r="L12">
        <v>62822.5</v>
      </c>
      <c r="M12">
        <v>2.9632258893655599E-2</v>
      </c>
      <c r="N12">
        <v>3.06044888495829E-2</v>
      </c>
      <c r="O12">
        <v>3.4124716463050701E-2</v>
      </c>
      <c r="P12">
        <v>4.5629236743332804</v>
      </c>
      <c r="Q12">
        <v>4.7126325135654703</v>
      </c>
      <c r="R12">
        <v>5.2546947969094102</v>
      </c>
      <c r="S12">
        <v>4.8434169949360504</v>
      </c>
      <c r="T12">
        <v>0.36395776806257202</v>
      </c>
      <c r="U12" t="s">
        <v>56</v>
      </c>
      <c r="V12" t="s">
        <v>57</v>
      </c>
      <c r="W12">
        <v>67007309</v>
      </c>
      <c r="X12">
        <v>67007333</v>
      </c>
      <c r="Y12">
        <v>67007964</v>
      </c>
      <c r="Z12">
        <v>67007988</v>
      </c>
    </row>
    <row r="13" spans="1:26" x14ac:dyDescent="0.35">
      <c r="A13" t="s">
        <v>58</v>
      </c>
      <c r="B13" t="s">
        <v>59</v>
      </c>
      <c r="C13">
        <v>78688082</v>
      </c>
      <c r="D13">
        <v>78689696</v>
      </c>
      <c r="E13" t="s">
        <v>198</v>
      </c>
      <c r="F13" t="s">
        <v>190</v>
      </c>
      <c r="G13">
        <v>928.8</v>
      </c>
      <c r="H13">
        <v>824.6</v>
      </c>
      <c r="I13">
        <v>2636.6</v>
      </c>
      <c r="J13">
        <v>24829.599999999999</v>
      </c>
      <c r="K13">
        <v>10590.5</v>
      </c>
      <c r="L13">
        <v>78028.399999999994</v>
      </c>
      <c r="M13">
        <v>3.7406965879434199E-2</v>
      </c>
      <c r="N13">
        <v>7.7862235021953594E-2</v>
      </c>
      <c r="O13">
        <v>3.3790260981898898E-2</v>
      </c>
      <c r="P13">
        <v>5.7601120052576302</v>
      </c>
      <c r="Q13">
        <v>11.989617018169399</v>
      </c>
      <c r="R13">
        <v>5.2031936663869303</v>
      </c>
      <c r="S13">
        <v>7.6509742299379804</v>
      </c>
      <c r="T13">
        <v>3.76767905240705</v>
      </c>
      <c r="U13" t="s">
        <v>60</v>
      </c>
      <c r="V13" t="s">
        <v>61</v>
      </c>
      <c r="W13">
        <v>78688538</v>
      </c>
      <c r="X13">
        <v>78688562</v>
      </c>
      <c r="Y13">
        <v>78689228</v>
      </c>
      <c r="Z13">
        <v>78689252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1"/>
  <sheetViews>
    <sheetView workbookViewId="0">
      <pane xSplit="1" ySplit="1" topLeftCell="B2" activePane="bottomRight" state="frozen"/>
      <selection pane="topRight"/>
      <selection pane="bottomLeft"/>
      <selection pane="bottomRight" activeCell="L32" sqref="L32"/>
    </sheetView>
  </sheetViews>
  <sheetFormatPr defaultColWidth="8.81640625" defaultRowHeight="14.5" x14ac:dyDescent="0.35"/>
  <cols>
    <col min="1" max="1" width="14.7265625" bestFit="1" customWidth="1"/>
    <col min="2" max="2" width="5.7265625" bestFit="1" customWidth="1"/>
    <col min="3" max="4" width="9.81640625" bestFit="1" customWidth="1"/>
    <col min="5" max="5" width="10.90625" bestFit="1" customWidth="1"/>
    <col min="6" max="6" width="9" bestFit="1" customWidth="1"/>
    <col min="7" max="11" width="11.81640625" bestFit="1" customWidth="1"/>
    <col min="12" max="12" width="33.6328125" bestFit="1" customWidth="1"/>
    <col min="13" max="13" width="34.90625" bestFit="1" customWidth="1"/>
    <col min="14" max="14" width="18.81640625" bestFit="1" customWidth="1"/>
    <col min="15" max="15" width="18" bestFit="1" customWidth="1"/>
    <col min="16" max="16" width="18.08984375" bestFit="1" customWidth="1"/>
    <col min="17" max="17" width="17.26953125" bestFit="1" customWidth="1"/>
  </cols>
  <sheetData>
    <row r="1" spans="1:17" x14ac:dyDescent="0.35">
      <c r="A1" t="s">
        <v>170</v>
      </c>
      <c r="B1" t="s">
        <v>2</v>
      </c>
      <c r="C1" t="s">
        <v>3</v>
      </c>
      <c r="D1" t="s">
        <v>4</v>
      </c>
      <c r="E1" t="s">
        <v>171</v>
      </c>
      <c r="F1" t="s">
        <v>191</v>
      </c>
      <c r="G1" t="s">
        <v>192</v>
      </c>
      <c r="H1" t="s">
        <v>193</v>
      </c>
      <c r="I1" t="s">
        <v>194</v>
      </c>
      <c r="J1" t="s">
        <v>195</v>
      </c>
      <c r="K1" t="s">
        <v>196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</row>
    <row r="2" spans="1:17" x14ac:dyDescent="0.35">
      <c r="A2" t="s">
        <v>136</v>
      </c>
      <c r="B2" t="s">
        <v>88</v>
      </c>
      <c r="C2">
        <v>157649842</v>
      </c>
      <c r="D2">
        <v>157650477</v>
      </c>
      <c r="E2" t="s">
        <v>197</v>
      </c>
      <c r="F2" t="s">
        <v>188</v>
      </c>
      <c r="G2">
        <v>1.65640417438966</v>
      </c>
      <c r="H2">
        <v>4.4236487233336996</v>
      </c>
      <c r="I2">
        <v>0.45862849891069501</v>
      </c>
      <c r="J2">
        <v>2.1795604655446899</v>
      </c>
      <c r="K2">
        <v>1.1741118237135899</v>
      </c>
      <c r="L2" t="s">
        <v>139</v>
      </c>
      <c r="M2" t="s">
        <v>140</v>
      </c>
      <c r="N2">
        <v>157649879</v>
      </c>
      <c r="O2">
        <v>157649896</v>
      </c>
      <c r="P2">
        <v>157650423</v>
      </c>
      <c r="Q2">
        <v>157650441</v>
      </c>
    </row>
    <row r="3" spans="1:17" x14ac:dyDescent="0.35">
      <c r="A3" t="s">
        <v>136</v>
      </c>
      <c r="B3" t="s">
        <v>88</v>
      </c>
      <c r="C3">
        <v>157649842</v>
      </c>
      <c r="D3">
        <v>157650477</v>
      </c>
      <c r="E3" t="s">
        <v>187</v>
      </c>
      <c r="F3" t="s">
        <v>188</v>
      </c>
      <c r="G3">
        <v>12.7820599847498</v>
      </c>
      <c r="H3">
        <v>13.950497886668099</v>
      </c>
      <c r="I3">
        <v>13.0062473743633</v>
      </c>
      <c r="J3">
        <v>13.246268415260401</v>
      </c>
      <c r="K3">
        <v>0.35801273613974699</v>
      </c>
      <c r="L3" t="s">
        <v>139</v>
      </c>
      <c r="M3" t="s">
        <v>140</v>
      </c>
      <c r="N3">
        <v>157649879</v>
      </c>
      <c r="O3">
        <v>157649896</v>
      </c>
      <c r="P3">
        <v>157650423</v>
      </c>
      <c r="Q3">
        <v>157650441</v>
      </c>
    </row>
    <row r="4" spans="1:17" x14ac:dyDescent="0.35">
      <c r="A4" t="s">
        <v>136</v>
      </c>
      <c r="B4" t="s">
        <v>88</v>
      </c>
      <c r="C4">
        <v>157649842</v>
      </c>
      <c r="D4">
        <v>157650477</v>
      </c>
      <c r="E4" t="s">
        <v>197</v>
      </c>
      <c r="F4" t="s">
        <v>190</v>
      </c>
      <c r="G4">
        <v>1.3845880415537299</v>
      </c>
      <c r="H4">
        <v>0.78605529321266798</v>
      </c>
      <c r="I4">
        <v>0.59936028954543696</v>
      </c>
      <c r="J4">
        <v>0.923334541437278</v>
      </c>
      <c r="K4">
        <v>0.23684020606436701</v>
      </c>
      <c r="L4" t="s">
        <v>139</v>
      </c>
      <c r="M4" t="s">
        <v>140</v>
      </c>
      <c r="N4">
        <v>157649879</v>
      </c>
      <c r="O4">
        <v>157649896</v>
      </c>
      <c r="P4">
        <v>157650423</v>
      </c>
      <c r="Q4">
        <v>157650441</v>
      </c>
    </row>
    <row r="5" spans="1:17" x14ac:dyDescent="0.35">
      <c r="A5" t="s">
        <v>136</v>
      </c>
      <c r="B5" t="s">
        <v>88</v>
      </c>
      <c r="C5">
        <v>157649842</v>
      </c>
      <c r="D5">
        <v>157650477</v>
      </c>
      <c r="E5" t="s">
        <v>187</v>
      </c>
      <c r="F5" t="s">
        <v>190</v>
      </c>
      <c r="G5">
        <v>19.742688688369501</v>
      </c>
      <c r="H5">
        <v>18.656848891216399</v>
      </c>
      <c r="I5">
        <v>28.306096892333699</v>
      </c>
      <c r="J5">
        <v>22.235211490639902</v>
      </c>
      <c r="K5">
        <v>3.0515842435607601</v>
      </c>
      <c r="L5" t="s">
        <v>139</v>
      </c>
      <c r="M5" t="s">
        <v>140</v>
      </c>
      <c r="N5">
        <v>157649879</v>
      </c>
      <c r="O5">
        <v>157649896</v>
      </c>
      <c r="P5">
        <v>157650423</v>
      </c>
      <c r="Q5">
        <v>157650441</v>
      </c>
    </row>
    <row r="6" spans="1:17" x14ac:dyDescent="0.35">
      <c r="A6" t="s">
        <v>141</v>
      </c>
      <c r="B6" t="s">
        <v>29</v>
      </c>
      <c r="C6">
        <v>48834890</v>
      </c>
      <c r="D6">
        <v>48835441</v>
      </c>
      <c r="E6" t="s">
        <v>197</v>
      </c>
      <c r="F6" t="s">
        <v>188</v>
      </c>
      <c r="G6">
        <v>0.59393038978277102</v>
      </c>
      <c r="H6">
        <v>1.8692696651990099</v>
      </c>
      <c r="I6">
        <v>1.25172475683586</v>
      </c>
      <c r="J6">
        <v>1.2383082706058799</v>
      </c>
      <c r="K6">
        <v>0.36821984756929899</v>
      </c>
      <c r="L6" t="s">
        <v>142</v>
      </c>
      <c r="M6" t="s">
        <v>143</v>
      </c>
      <c r="N6">
        <v>48834921</v>
      </c>
      <c r="O6">
        <v>48834939</v>
      </c>
      <c r="P6">
        <v>48835413</v>
      </c>
      <c r="Q6">
        <v>48835432</v>
      </c>
    </row>
    <row r="7" spans="1:17" x14ac:dyDescent="0.35">
      <c r="A7" t="s">
        <v>141</v>
      </c>
      <c r="B7" t="s">
        <v>29</v>
      </c>
      <c r="C7">
        <v>48834890</v>
      </c>
      <c r="D7">
        <v>48835441</v>
      </c>
      <c r="E7" t="s">
        <v>187</v>
      </c>
      <c r="F7" t="s">
        <v>188</v>
      </c>
      <c r="G7">
        <v>45.7048395867319</v>
      </c>
      <c r="H7">
        <v>27.256295309341098</v>
      </c>
      <c r="I7">
        <v>30.868021752143001</v>
      </c>
      <c r="J7">
        <v>34.609718882738697</v>
      </c>
      <c r="K7">
        <v>5.6446853928139999</v>
      </c>
      <c r="L7" t="s">
        <v>142</v>
      </c>
      <c r="M7" t="s">
        <v>143</v>
      </c>
      <c r="N7">
        <v>48834921</v>
      </c>
      <c r="O7">
        <v>48834939</v>
      </c>
      <c r="P7">
        <v>48835413</v>
      </c>
      <c r="Q7">
        <v>48835432</v>
      </c>
    </row>
    <row r="8" spans="1:17" x14ac:dyDescent="0.35">
      <c r="A8" t="s">
        <v>141</v>
      </c>
      <c r="B8" t="s">
        <v>29</v>
      </c>
      <c r="C8">
        <v>48834890</v>
      </c>
      <c r="D8">
        <v>48835441</v>
      </c>
      <c r="E8" t="s">
        <v>197</v>
      </c>
      <c r="F8" t="s">
        <v>190</v>
      </c>
      <c r="G8">
        <v>1.3723255086716499</v>
      </c>
      <c r="H8">
        <v>0.89021725729609702</v>
      </c>
      <c r="I8">
        <v>1.2410796753856299</v>
      </c>
      <c r="J8">
        <v>1.16787414711779</v>
      </c>
      <c r="K8">
        <v>0.143905499707074</v>
      </c>
      <c r="L8" t="s">
        <v>142</v>
      </c>
      <c r="M8" t="s">
        <v>143</v>
      </c>
      <c r="N8">
        <v>48834921</v>
      </c>
      <c r="O8">
        <v>48834939</v>
      </c>
      <c r="P8">
        <v>48835413</v>
      </c>
      <c r="Q8">
        <v>48835432</v>
      </c>
    </row>
    <row r="9" spans="1:17" x14ac:dyDescent="0.35">
      <c r="A9" t="s">
        <v>141</v>
      </c>
      <c r="B9" t="s">
        <v>29</v>
      </c>
      <c r="C9">
        <v>48834890</v>
      </c>
      <c r="D9">
        <v>48835441</v>
      </c>
      <c r="E9" t="s">
        <v>187</v>
      </c>
      <c r="F9" t="s">
        <v>190</v>
      </c>
      <c r="G9">
        <v>56.6003323687166</v>
      </c>
      <c r="H9">
        <v>50.0054314884514</v>
      </c>
      <c r="I9">
        <v>66.6510446203215</v>
      </c>
      <c r="J9">
        <v>57.752269492496502</v>
      </c>
      <c r="K9">
        <v>4.8395705211250704</v>
      </c>
      <c r="L9" t="s">
        <v>142</v>
      </c>
      <c r="M9" t="s">
        <v>143</v>
      </c>
      <c r="N9">
        <v>48834921</v>
      </c>
      <c r="O9">
        <v>48834939</v>
      </c>
      <c r="P9">
        <v>48835413</v>
      </c>
      <c r="Q9">
        <v>48835432</v>
      </c>
    </row>
    <row r="10" spans="1:17" x14ac:dyDescent="0.35">
      <c r="A10" t="s">
        <v>144</v>
      </c>
      <c r="B10" t="s">
        <v>51</v>
      </c>
      <c r="C10">
        <v>33670904</v>
      </c>
      <c r="D10">
        <v>33671643</v>
      </c>
      <c r="E10" t="s">
        <v>197</v>
      </c>
      <c r="F10" t="s">
        <v>188</v>
      </c>
      <c r="G10">
        <v>0.51905246397305205</v>
      </c>
      <c r="H10">
        <v>1.84976931318741</v>
      </c>
      <c r="I10">
        <v>1.1317663605998101</v>
      </c>
      <c r="J10">
        <v>1.1668627125867601</v>
      </c>
      <c r="K10">
        <v>0.38454546702908099</v>
      </c>
      <c r="L10" t="s">
        <v>145</v>
      </c>
      <c r="M10" t="s">
        <v>146</v>
      </c>
      <c r="N10">
        <v>33670944</v>
      </c>
      <c r="O10">
        <v>33670962</v>
      </c>
      <c r="P10">
        <v>33671616</v>
      </c>
      <c r="Q10">
        <v>33671636</v>
      </c>
    </row>
    <row r="11" spans="1:17" x14ac:dyDescent="0.35">
      <c r="A11" t="s">
        <v>144</v>
      </c>
      <c r="B11" t="s">
        <v>51</v>
      </c>
      <c r="C11">
        <v>33670904</v>
      </c>
      <c r="D11">
        <v>33671643</v>
      </c>
      <c r="E11" t="s">
        <v>187</v>
      </c>
      <c r="F11" t="s">
        <v>188</v>
      </c>
      <c r="G11">
        <v>26.005997119434799</v>
      </c>
      <c r="H11">
        <v>10.676523704568501</v>
      </c>
      <c r="I11">
        <v>9.7979818809082104</v>
      </c>
      <c r="J11">
        <v>15.4935009016372</v>
      </c>
      <c r="K11">
        <v>5.2623629508959597</v>
      </c>
      <c r="L11" t="s">
        <v>145</v>
      </c>
      <c r="M11" t="s">
        <v>146</v>
      </c>
      <c r="N11">
        <v>33670944</v>
      </c>
      <c r="O11">
        <v>33670962</v>
      </c>
      <c r="P11">
        <v>33671616</v>
      </c>
      <c r="Q11">
        <v>33671636</v>
      </c>
    </row>
    <row r="12" spans="1:17" x14ac:dyDescent="0.35">
      <c r="A12" t="s">
        <v>144</v>
      </c>
      <c r="B12" t="s">
        <v>51</v>
      </c>
      <c r="C12">
        <v>33670904</v>
      </c>
      <c r="D12">
        <v>33671643</v>
      </c>
      <c r="E12" t="s">
        <v>197</v>
      </c>
      <c r="F12" t="s">
        <v>190</v>
      </c>
      <c r="G12">
        <v>1.2432681243177399</v>
      </c>
      <c r="H12">
        <v>0.67673155254760198</v>
      </c>
      <c r="I12">
        <v>0.73997550981258697</v>
      </c>
      <c r="J12">
        <v>0.88665839555931003</v>
      </c>
      <c r="K12">
        <v>0.17923710880330601</v>
      </c>
      <c r="L12" t="s">
        <v>145</v>
      </c>
      <c r="M12" t="s">
        <v>146</v>
      </c>
      <c r="N12">
        <v>33670944</v>
      </c>
      <c r="O12">
        <v>33670962</v>
      </c>
      <c r="P12">
        <v>33671616</v>
      </c>
      <c r="Q12">
        <v>33671636</v>
      </c>
    </row>
    <row r="13" spans="1:17" x14ac:dyDescent="0.35">
      <c r="A13" t="s">
        <v>144</v>
      </c>
      <c r="B13" t="s">
        <v>51</v>
      </c>
      <c r="C13">
        <v>33670904</v>
      </c>
      <c r="D13">
        <v>33671643</v>
      </c>
      <c r="E13" t="s">
        <v>187</v>
      </c>
      <c r="F13" t="s">
        <v>190</v>
      </c>
      <c r="G13">
        <v>7.5659080227260596</v>
      </c>
      <c r="H13">
        <v>6.6078379302870101</v>
      </c>
      <c r="I13">
        <v>7.4766413327274703</v>
      </c>
      <c r="J13">
        <v>7.2167957619135104</v>
      </c>
      <c r="K13">
        <v>0.30556743173439699</v>
      </c>
      <c r="L13" t="s">
        <v>145</v>
      </c>
      <c r="M13" t="s">
        <v>146</v>
      </c>
      <c r="N13">
        <v>33670944</v>
      </c>
      <c r="O13">
        <v>33670962</v>
      </c>
      <c r="P13">
        <v>33671616</v>
      </c>
      <c r="Q13">
        <v>33671636</v>
      </c>
    </row>
    <row r="14" spans="1:17" x14ac:dyDescent="0.35">
      <c r="A14" t="s">
        <v>147</v>
      </c>
      <c r="B14" t="s">
        <v>51</v>
      </c>
      <c r="C14">
        <v>43875612</v>
      </c>
      <c r="D14">
        <v>43876381</v>
      </c>
      <c r="E14" t="s">
        <v>197</v>
      </c>
      <c r="F14" t="s">
        <v>188</v>
      </c>
      <c r="G14">
        <v>1.2569825324261501</v>
      </c>
      <c r="H14">
        <v>6.0007385191591904</v>
      </c>
      <c r="I14">
        <v>3.0410956739956698</v>
      </c>
      <c r="J14">
        <v>3.4329389085269999</v>
      </c>
      <c r="K14">
        <v>1.3833487214910001</v>
      </c>
      <c r="L14" t="s">
        <v>149</v>
      </c>
      <c r="M14" t="s">
        <v>150</v>
      </c>
      <c r="N14">
        <v>43875606</v>
      </c>
      <c r="O14">
        <v>43875624</v>
      </c>
      <c r="P14">
        <v>43876257</v>
      </c>
      <c r="Q14">
        <v>43876279</v>
      </c>
    </row>
    <row r="15" spans="1:17" x14ac:dyDescent="0.35">
      <c r="A15" t="s">
        <v>147</v>
      </c>
      <c r="B15" t="s">
        <v>51</v>
      </c>
      <c r="C15">
        <v>43875612</v>
      </c>
      <c r="D15">
        <v>43876381</v>
      </c>
      <c r="E15" t="s">
        <v>187</v>
      </c>
      <c r="F15" t="s">
        <v>188</v>
      </c>
      <c r="G15">
        <v>36.408763540784101</v>
      </c>
      <c r="H15">
        <v>21.426314383596299</v>
      </c>
      <c r="I15">
        <v>19.3539453691393</v>
      </c>
      <c r="J15">
        <v>25.729674431173201</v>
      </c>
      <c r="K15">
        <v>5.3729534550771803</v>
      </c>
      <c r="L15" t="s">
        <v>149</v>
      </c>
      <c r="M15" t="s">
        <v>150</v>
      </c>
      <c r="N15">
        <v>43875606</v>
      </c>
      <c r="O15">
        <v>43875624</v>
      </c>
      <c r="P15">
        <v>43876257</v>
      </c>
      <c r="Q15">
        <v>43876279</v>
      </c>
    </row>
    <row r="16" spans="1:17" x14ac:dyDescent="0.35">
      <c r="A16" t="s">
        <v>147</v>
      </c>
      <c r="B16" t="s">
        <v>51</v>
      </c>
      <c r="C16">
        <v>43875612</v>
      </c>
      <c r="D16">
        <v>43876381</v>
      </c>
      <c r="E16" t="s">
        <v>197</v>
      </c>
      <c r="F16" t="s">
        <v>190</v>
      </c>
      <c r="G16">
        <v>6.6681727148690202</v>
      </c>
      <c r="H16">
        <v>3.0212855747136098</v>
      </c>
      <c r="I16">
        <v>4.0720443684723202</v>
      </c>
      <c r="J16">
        <v>4.5871675526849804</v>
      </c>
      <c r="K16">
        <v>1.08381430980938</v>
      </c>
      <c r="L16" t="s">
        <v>149</v>
      </c>
      <c r="M16" t="s">
        <v>150</v>
      </c>
      <c r="N16">
        <v>43875606</v>
      </c>
      <c r="O16">
        <v>43875624</v>
      </c>
      <c r="P16">
        <v>43876257</v>
      </c>
      <c r="Q16">
        <v>43876279</v>
      </c>
    </row>
    <row r="17" spans="1:17" x14ac:dyDescent="0.35">
      <c r="A17" t="s">
        <v>147</v>
      </c>
      <c r="B17" t="s">
        <v>51</v>
      </c>
      <c r="C17">
        <v>43875612</v>
      </c>
      <c r="D17">
        <v>43876381</v>
      </c>
      <c r="E17" t="s">
        <v>187</v>
      </c>
      <c r="F17" t="s">
        <v>190</v>
      </c>
      <c r="G17">
        <v>49.1381113062439</v>
      </c>
      <c r="H17">
        <v>44.444391231715997</v>
      </c>
      <c r="I17">
        <v>57.464383189002902</v>
      </c>
      <c r="J17">
        <v>50.348961908987597</v>
      </c>
      <c r="K17">
        <v>3.8069964989292</v>
      </c>
      <c r="L17" t="s">
        <v>149</v>
      </c>
      <c r="M17" t="s">
        <v>150</v>
      </c>
      <c r="N17">
        <v>43875606</v>
      </c>
      <c r="O17">
        <v>43875624</v>
      </c>
      <c r="P17">
        <v>43876257</v>
      </c>
      <c r="Q17">
        <v>43876279</v>
      </c>
    </row>
    <row r="18" spans="1:17" x14ac:dyDescent="0.35">
      <c r="A18" t="s">
        <v>151</v>
      </c>
      <c r="B18" t="s">
        <v>70</v>
      </c>
      <c r="C18">
        <v>53507055</v>
      </c>
      <c r="D18">
        <v>53507801</v>
      </c>
      <c r="E18" t="s">
        <v>197</v>
      </c>
      <c r="F18" t="s">
        <v>188</v>
      </c>
      <c r="G18">
        <v>0.95197713422834696</v>
      </c>
      <c r="H18">
        <v>2.7482628896151402</v>
      </c>
      <c r="I18">
        <v>1.7178257828293799</v>
      </c>
      <c r="J18">
        <v>1.8060219355576199</v>
      </c>
      <c r="K18">
        <v>0.52041475439256601</v>
      </c>
      <c r="L18" t="s">
        <v>152</v>
      </c>
      <c r="M18" t="s">
        <v>153</v>
      </c>
      <c r="N18">
        <v>53507058</v>
      </c>
      <c r="O18">
        <v>53507075</v>
      </c>
      <c r="P18">
        <v>53507769</v>
      </c>
      <c r="Q18">
        <v>53507788</v>
      </c>
    </row>
    <row r="19" spans="1:17" x14ac:dyDescent="0.35">
      <c r="A19" t="s">
        <v>151</v>
      </c>
      <c r="B19" t="s">
        <v>70</v>
      </c>
      <c r="C19">
        <v>53507055</v>
      </c>
      <c r="D19">
        <v>53507801</v>
      </c>
      <c r="E19" t="s">
        <v>187</v>
      </c>
      <c r="F19" t="s">
        <v>188</v>
      </c>
      <c r="G19">
        <v>47.938570790578197</v>
      </c>
      <c r="H19">
        <v>19.286709564291598</v>
      </c>
      <c r="I19">
        <v>32.0295842154176</v>
      </c>
      <c r="J19">
        <v>33.084954856762501</v>
      </c>
      <c r="K19">
        <v>8.2878956582386998</v>
      </c>
      <c r="L19" t="s">
        <v>152</v>
      </c>
      <c r="M19" t="s">
        <v>153</v>
      </c>
      <c r="N19">
        <v>53507058</v>
      </c>
      <c r="O19">
        <v>53507075</v>
      </c>
      <c r="P19">
        <v>53507769</v>
      </c>
      <c r="Q19">
        <v>53507788</v>
      </c>
    </row>
    <row r="20" spans="1:17" x14ac:dyDescent="0.35">
      <c r="A20" t="s">
        <v>151</v>
      </c>
      <c r="B20" t="s">
        <v>70</v>
      </c>
      <c r="C20">
        <v>53507055</v>
      </c>
      <c r="D20">
        <v>53507801</v>
      </c>
      <c r="E20" t="s">
        <v>197</v>
      </c>
      <c r="F20" t="s">
        <v>190</v>
      </c>
      <c r="G20">
        <v>2.05522461541978</v>
      </c>
      <c r="H20">
        <v>1.02453867383219</v>
      </c>
      <c r="I20">
        <v>1.1601270053030499</v>
      </c>
      <c r="J20">
        <v>1.4132967648516701</v>
      </c>
      <c r="K20">
        <v>0.32334170414027202</v>
      </c>
      <c r="L20" t="s">
        <v>152</v>
      </c>
      <c r="M20" t="s">
        <v>153</v>
      </c>
      <c r="N20">
        <v>53507058</v>
      </c>
      <c r="O20">
        <v>53507075</v>
      </c>
      <c r="P20">
        <v>53507769</v>
      </c>
      <c r="Q20">
        <v>53507788</v>
      </c>
    </row>
    <row r="21" spans="1:17" x14ac:dyDescent="0.35">
      <c r="A21" t="s">
        <v>151</v>
      </c>
      <c r="B21" t="s">
        <v>70</v>
      </c>
      <c r="C21">
        <v>53507055</v>
      </c>
      <c r="D21">
        <v>53507801</v>
      </c>
      <c r="E21" t="s">
        <v>187</v>
      </c>
      <c r="F21" t="s">
        <v>190</v>
      </c>
      <c r="G21">
        <v>38.804667374592697</v>
      </c>
      <c r="H21">
        <v>39.1965761956954</v>
      </c>
      <c r="I21">
        <v>51.701519687645899</v>
      </c>
      <c r="J21">
        <v>43.234254419311299</v>
      </c>
      <c r="K21">
        <v>4.23514399496535</v>
      </c>
      <c r="L21" t="s">
        <v>152</v>
      </c>
      <c r="M21" t="s">
        <v>153</v>
      </c>
      <c r="N21">
        <v>53507058</v>
      </c>
      <c r="O21">
        <v>53507075</v>
      </c>
      <c r="P21">
        <v>53507769</v>
      </c>
      <c r="Q21">
        <v>53507788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D7877-61BE-4649-A366-A22EC26B3DB9}">
  <dimension ref="A1:A24"/>
  <sheetViews>
    <sheetView workbookViewId="0">
      <selection activeCell="J51" sqref="J51"/>
    </sheetView>
  </sheetViews>
  <sheetFormatPr defaultColWidth="10.90625" defaultRowHeight="14.5" x14ac:dyDescent="0.35"/>
  <cols>
    <col min="1" max="1" width="44.81640625" bestFit="1" customWidth="1"/>
  </cols>
  <sheetData>
    <row r="1" spans="1:1" x14ac:dyDescent="0.35">
      <c r="A1" t="s">
        <v>199</v>
      </c>
    </row>
    <row r="2" spans="1:1" x14ac:dyDescent="0.35">
      <c r="A2" t="s">
        <v>200</v>
      </c>
    </row>
    <row r="3" spans="1:1" x14ac:dyDescent="0.35">
      <c r="A3" t="s">
        <v>201</v>
      </c>
    </row>
    <row r="4" spans="1:1" x14ac:dyDescent="0.35">
      <c r="A4" t="s">
        <v>202</v>
      </c>
    </row>
    <row r="5" spans="1:1" x14ac:dyDescent="0.35">
      <c r="A5" t="s">
        <v>203</v>
      </c>
    </row>
    <row r="6" spans="1:1" x14ac:dyDescent="0.35">
      <c r="A6" t="s">
        <v>204</v>
      </c>
    </row>
    <row r="7" spans="1:1" x14ac:dyDescent="0.35">
      <c r="A7" t="s">
        <v>205</v>
      </c>
    </row>
    <row r="8" spans="1:1" x14ac:dyDescent="0.35">
      <c r="A8" t="s">
        <v>206</v>
      </c>
    </row>
    <row r="9" spans="1:1" x14ac:dyDescent="0.35">
      <c r="A9" t="s">
        <v>207</v>
      </c>
    </row>
    <row r="10" spans="1:1" x14ac:dyDescent="0.35">
      <c r="A10" t="s">
        <v>208</v>
      </c>
    </row>
    <row r="11" spans="1:1" x14ac:dyDescent="0.35">
      <c r="A11" t="s">
        <v>209</v>
      </c>
    </row>
    <row r="12" spans="1:1" x14ac:dyDescent="0.35">
      <c r="A12" t="s">
        <v>210</v>
      </c>
    </row>
    <row r="13" spans="1:1" x14ac:dyDescent="0.35">
      <c r="A13" t="s">
        <v>211</v>
      </c>
    </row>
    <row r="14" spans="1:1" x14ac:dyDescent="0.35">
      <c r="A14" t="s">
        <v>212</v>
      </c>
    </row>
    <row r="15" spans="1:1" x14ac:dyDescent="0.35">
      <c r="A15" t="s">
        <v>213</v>
      </c>
    </row>
    <row r="16" spans="1:1" x14ac:dyDescent="0.35">
      <c r="A16" t="s">
        <v>214</v>
      </c>
    </row>
    <row r="17" spans="1:1" x14ac:dyDescent="0.35">
      <c r="A17" t="s">
        <v>215</v>
      </c>
    </row>
    <row r="18" spans="1:1" x14ac:dyDescent="0.35">
      <c r="A18" t="s">
        <v>216</v>
      </c>
    </row>
    <row r="19" spans="1:1" x14ac:dyDescent="0.35">
      <c r="A19" t="s">
        <v>217</v>
      </c>
    </row>
    <row r="20" spans="1:1" x14ac:dyDescent="0.35">
      <c r="A20" t="s">
        <v>218</v>
      </c>
    </row>
    <row r="21" spans="1:1" x14ac:dyDescent="0.35">
      <c r="A21" t="s">
        <v>219</v>
      </c>
    </row>
    <row r="22" spans="1:1" x14ac:dyDescent="0.35">
      <c r="A22" t="s">
        <v>220</v>
      </c>
    </row>
    <row r="23" spans="1:1" x14ac:dyDescent="0.35">
      <c r="A23" t="s">
        <v>221</v>
      </c>
    </row>
    <row r="24" spans="1:1" x14ac:dyDescent="0.35">
      <c r="A24" t="s">
        <v>2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F2D4C-E110-4764-BC3A-E6C9E45BD445}">
  <dimension ref="A1:G19"/>
  <sheetViews>
    <sheetView tabSelected="1" workbookViewId="0">
      <selection activeCell="L34" sqref="L34"/>
    </sheetView>
  </sheetViews>
  <sheetFormatPr defaultRowHeight="14.5" x14ac:dyDescent="0.35"/>
  <cols>
    <col min="2" max="2" width="10.7265625" bestFit="1" customWidth="1"/>
    <col min="4" max="4" width="9.81640625" bestFit="1" customWidth="1"/>
    <col min="5" max="5" width="11.453125" customWidth="1"/>
    <col min="8" max="8" width="15.453125" customWidth="1"/>
  </cols>
  <sheetData>
    <row r="1" spans="1:7" x14ac:dyDescent="0.35">
      <c r="A1" s="2" t="s">
        <v>234</v>
      </c>
      <c r="B1" s="2" t="s">
        <v>237</v>
      </c>
      <c r="C1" s="2" t="s">
        <v>2</v>
      </c>
      <c r="D1" s="2" t="s">
        <v>3</v>
      </c>
      <c r="E1" s="2" t="s">
        <v>4</v>
      </c>
      <c r="F1" s="2" t="s">
        <v>238</v>
      </c>
    </row>
    <row r="2" spans="1:7" x14ac:dyDescent="0.35">
      <c r="A2" s="1">
        <v>1</v>
      </c>
      <c r="B2" t="s">
        <v>225</v>
      </c>
      <c r="C2" t="s">
        <v>77</v>
      </c>
      <c r="D2">
        <v>6628650</v>
      </c>
      <c r="E2">
        <v>6643650</v>
      </c>
      <c r="F2">
        <f>E2-D2</f>
        <v>15000</v>
      </c>
      <c r="G2" s="1"/>
    </row>
    <row r="3" spans="1:7" x14ac:dyDescent="0.35">
      <c r="A3" s="1">
        <v>2</v>
      </c>
      <c r="B3" t="s">
        <v>229</v>
      </c>
      <c r="C3" t="s">
        <v>36</v>
      </c>
      <c r="D3">
        <v>90243025</v>
      </c>
      <c r="E3">
        <v>90258025</v>
      </c>
      <c r="F3">
        <f t="shared" ref="F3:F11" si="0">E3-D3</f>
        <v>15000</v>
      </c>
    </row>
    <row r="4" spans="1:7" x14ac:dyDescent="0.35">
      <c r="A4" s="1">
        <v>3</v>
      </c>
      <c r="B4" t="s">
        <v>232</v>
      </c>
      <c r="C4" t="s">
        <v>70</v>
      </c>
      <c r="D4">
        <v>16978025</v>
      </c>
      <c r="E4">
        <v>16993025</v>
      </c>
      <c r="F4">
        <f t="shared" si="0"/>
        <v>15000</v>
      </c>
    </row>
    <row r="5" spans="1:7" x14ac:dyDescent="0.35">
      <c r="A5" s="1">
        <v>4</v>
      </c>
      <c r="B5" t="s">
        <v>233</v>
      </c>
      <c r="C5" t="s">
        <v>47</v>
      </c>
      <c r="D5">
        <v>116329200</v>
      </c>
      <c r="E5">
        <v>116344200</v>
      </c>
      <c r="F5">
        <f t="shared" si="0"/>
        <v>15000</v>
      </c>
    </row>
    <row r="6" spans="1:7" x14ac:dyDescent="0.35">
      <c r="A6" s="1">
        <v>5</v>
      </c>
      <c r="B6" t="s">
        <v>224</v>
      </c>
      <c r="C6" t="s">
        <v>55</v>
      </c>
      <c r="D6">
        <v>13187350</v>
      </c>
      <c r="E6">
        <v>13202350</v>
      </c>
      <c r="F6">
        <f t="shared" si="0"/>
        <v>15000</v>
      </c>
    </row>
    <row r="7" spans="1:7" x14ac:dyDescent="0.35">
      <c r="A7" s="1">
        <v>6</v>
      </c>
      <c r="B7" t="s">
        <v>223</v>
      </c>
      <c r="C7" t="s">
        <v>130</v>
      </c>
      <c r="D7">
        <v>20804525</v>
      </c>
      <c r="E7">
        <v>20819525</v>
      </c>
      <c r="F7">
        <f t="shared" si="0"/>
        <v>15000</v>
      </c>
    </row>
    <row r="8" spans="1:7" x14ac:dyDescent="0.35">
      <c r="A8" s="1">
        <v>7</v>
      </c>
      <c r="B8" t="s">
        <v>226</v>
      </c>
      <c r="C8" t="s">
        <v>227</v>
      </c>
      <c r="D8">
        <v>29770800</v>
      </c>
      <c r="E8">
        <v>29785800</v>
      </c>
      <c r="F8">
        <f t="shared" si="0"/>
        <v>15000</v>
      </c>
    </row>
    <row r="9" spans="1:7" x14ac:dyDescent="0.35">
      <c r="A9" s="1">
        <v>8</v>
      </c>
      <c r="B9" t="s">
        <v>228</v>
      </c>
      <c r="C9" t="s">
        <v>36</v>
      </c>
      <c r="D9">
        <v>35990650</v>
      </c>
      <c r="E9">
        <v>36005650</v>
      </c>
      <c r="F9">
        <f t="shared" si="0"/>
        <v>15000</v>
      </c>
    </row>
    <row r="10" spans="1:7" x14ac:dyDescent="0.35">
      <c r="A10" s="1">
        <v>9</v>
      </c>
      <c r="B10" t="s">
        <v>230</v>
      </c>
      <c r="C10" t="s">
        <v>29</v>
      </c>
      <c r="D10">
        <v>35491025</v>
      </c>
      <c r="E10">
        <v>35506025</v>
      </c>
      <c r="F10">
        <f t="shared" si="0"/>
        <v>15000</v>
      </c>
    </row>
    <row r="11" spans="1:7" x14ac:dyDescent="0.35">
      <c r="A11" s="1">
        <v>10</v>
      </c>
      <c r="B11" t="s">
        <v>231</v>
      </c>
      <c r="C11" t="s">
        <v>51</v>
      </c>
      <c r="D11">
        <v>144468075</v>
      </c>
      <c r="E11">
        <v>144483075</v>
      </c>
      <c r="F11">
        <f t="shared" si="0"/>
        <v>15000</v>
      </c>
    </row>
    <row r="17" spans="1:1" x14ac:dyDescent="0.35">
      <c r="A17" t="s">
        <v>235</v>
      </c>
    </row>
    <row r="19" spans="1:1" x14ac:dyDescent="0.35">
      <c r="A19" t="s">
        <v>23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uciferase WT</vt:lpstr>
      <vt:lpstr>Luciferase  TCF3 KO</vt:lpstr>
      <vt:lpstr>Luciferase ZIC3 KO</vt:lpstr>
      <vt:lpstr>Luciferase P53 KO</vt:lpstr>
      <vt:lpstr>CRISPR ZIC3_KO_gRNA</vt:lpstr>
      <vt:lpstr>Example loci figure S1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Luciferase</dc:title>
  <dc:creator>Wout Megchelenbrink</dc:creator>
  <cp:lastModifiedBy>Wout Megchelenbrink</cp:lastModifiedBy>
  <dcterms:created xsi:type="dcterms:W3CDTF">2020-01-25T16:04:35Z</dcterms:created>
  <dcterms:modified xsi:type="dcterms:W3CDTF">2020-06-05T19:11:58Z</dcterms:modified>
</cp:coreProperties>
</file>